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tiasotto/Library/CloudStorage/GoogleDrive-matiasotto.kine@gmail.com/Mi unidad/base datos sit to stand/"/>
    </mc:Choice>
  </mc:AlternateContent>
  <xr:revisionPtr revIDLastSave="0" documentId="8_{3FD02118-A238-0D4D-9E12-6A4689B67EB4}" xr6:coauthVersionLast="47" xr6:coauthVersionMax="47" xr10:uidLastSave="{00000000-0000-0000-0000-000000000000}"/>
  <bookViews>
    <workbookView xWindow="10080" yWindow="500" windowWidth="18340" windowHeight="16140" xr2:uid="{5487E349-9803-C547-A622-FAB78753FD12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3" i="1" l="1"/>
  <c r="E161" i="1"/>
  <c r="E102" i="1"/>
  <c r="E48" i="1"/>
  <c r="E52" i="1"/>
  <c r="E80" i="1"/>
  <c r="E99" i="1"/>
  <c r="E159" i="1"/>
  <c r="E268" i="1"/>
  <c r="E297" i="1"/>
  <c r="E488" i="1"/>
  <c r="E334" i="1"/>
  <c r="E370" i="1"/>
  <c r="E371" i="1"/>
  <c r="E269" i="1"/>
  <c r="E312" i="1"/>
  <c r="E238" i="1"/>
  <c r="E373" i="1"/>
  <c r="E391" i="1"/>
  <c r="E339" i="1"/>
  <c r="E352" i="1"/>
  <c r="E409" i="1"/>
  <c r="E470" i="1"/>
  <c r="E420" i="1"/>
  <c r="E481" i="1"/>
  <c r="E37" i="1"/>
  <c r="E148" i="1"/>
  <c r="E353" i="1"/>
  <c r="E386" i="1"/>
  <c r="E94" i="1"/>
  <c r="E40" i="1"/>
  <c r="E154" i="1"/>
  <c r="E270" i="1"/>
  <c r="E147" i="1"/>
  <c r="E229" i="1"/>
  <c r="E448" i="1"/>
  <c r="E221" i="1"/>
  <c r="E267" i="1"/>
  <c r="E403" i="1"/>
  <c r="E464" i="1"/>
  <c r="E191" i="1"/>
  <c r="E74" i="1"/>
  <c r="E278" i="1"/>
  <c r="E390" i="1"/>
  <c r="E271" i="1"/>
  <c r="E273" i="1"/>
  <c r="E348" i="1"/>
  <c r="E360" i="1"/>
  <c r="E54" i="1"/>
  <c r="E327" i="1"/>
  <c r="E379" i="1"/>
  <c r="E384" i="1"/>
  <c r="E441" i="1"/>
  <c r="E197" i="1"/>
  <c r="E11" i="1"/>
  <c r="E293" i="1"/>
  <c r="E346" i="1"/>
  <c r="E424" i="1"/>
  <c r="E97" i="1"/>
  <c r="E157" i="1"/>
  <c r="E198" i="1"/>
  <c r="E433" i="1"/>
  <c r="E149" i="1"/>
  <c r="E392" i="1"/>
  <c r="E355" i="1"/>
  <c r="E230" i="1"/>
  <c r="E378" i="1"/>
  <c r="E385" i="1"/>
  <c r="E78" i="1"/>
  <c r="E131" i="1"/>
  <c r="E452" i="1"/>
  <c r="E196" i="1"/>
  <c r="E489" i="1"/>
  <c r="E119" i="1"/>
  <c r="E317" i="1"/>
  <c r="E93" i="1"/>
  <c r="E92" i="1"/>
  <c r="E429" i="1"/>
  <c r="E49" i="1"/>
  <c r="E127" i="1"/>
  <c r="E152" i="1"/>
  <c r="E153" i="1"/>
  <c r="E246" i="1"/>
  <c r="E284" i="1"/>
  <c r="E356" i="1"/>
  <c r="E417" i="1"/>
  <c r="E478" i="1"/>
  <c r="E260" i="1"/>
  <c r="E192" i="1"/>
  <c r="E200" i="1"/>
  <c r="E84" i="1"/>
  <c r="E458" i="1"/>
  <c r="E259" i="1"/>
  <c r="E261" i="1"/>
  <c r="E351" i="1"/>
  <c r="E357" i="1"/>
  <c r="E309" i="1"/>
  <c r="E347" i="1"/>
  <c r="E484" i="1"/>
  <c r="E169" i="1"/>
  <c r="E342" i="1"/>
  <c r="E344" i="1"/>
  <c r="E398" i="1"/>
  <c r="E500" i="1"/>
  <c r="E274" i="1"/>
  <c r="E354" i="1"/>
  <c r="E365" i="1"/>
  <c r="E416" i="1"/>
  <c r="E477" i="1"/>
  <c r="E492" i="1"/>
  <c r="E491" i="1"/>
  <c r="E195" i="1"/>
  <c r="E132" i="1"/>
  <c r="E155" i="1"/>
  <c r="E79" i="1"/>
  <c r="E95" i="1"/>
  <c r="E321" i="1"/>
  <c r="E359" i="1"/>
  <c r="E419" i="1"/>
  <c r="E480" i="1"/>
  <c r="E193" i="1"/>
  <c r="E35" i="1"/>
  <c r="E68" i="1"/>
  <c r="E110" i="1"/>
  <c r="E174" i="1"/>
  <c r="E81" i="1"/>
  <c r="E444" i="1"/>
  <c r="E133" i="1"/>
  <c r="E178" i="1"/>
  <c r="E235" i="1"/>
  <c r="E247" i="1"/>
  <c r="E251" i="1"/>
  <c r="E303" i="1"/>
  <c r="E320" i="1"/>
  <c r="E443" i="1"/>
  <c r="E457" i="1"/>
  <c r="E497" i="1"/>
  <c r="E115" i="1"/>
  <c r="E106" i="1"/>
  <c r="E399" i="1"/>
  <c r="E175" i="1"/>
  <c r="E315" i="1"/>
  <c r="E366" i="1"/>
  <c r="E111" i="1"/>
  <c r="E397" i="1"/>
  <c r="E194" i="1"/>
  <c r="E207" i="1"/>
  <c r="E33" i="1"/>
  <c r="E162" i="1"/>
  <c r="E337" i="1"/>
  <c r="E104" i="1"/>
  <c r="E114" i="1"/>
  <c r="E2" i="1"/>
  <c r="E214" i="1"/>
  <c r="E44" i="1"/>
  <c r="E121" i="1"/>
  <c r="E389" i="1"/>
  <c r="E75" i="1"/>
  <c r="E109" i="1"/>
  <c r="E128" i="1"/>
  <c r="E173" i="1"/>
  <c r="E250" i="1"/>
  <c r="E101" i="1"/>
  <c r="E423" i="1"/>
  <c r="E90" i="1"/>
  <c r="E231" i="1"/>
  <c r="E323" i="1"/>
  <c r="E341" i="1"/>
  <c r="E372" i="1"/>
  <c r="E86" i="1"/>
  <c r="E137" i="1"/>
  <c r="E487" i="1"/>
  <c r="E134" i="1"/>
  <c r="E163" i="1"/>
  <c r="E294" i="1"/>
  <c r="E105" i="1"/>
  <c r="E82" i="1"/>
  <c r="E100" i="1"/>
  <c r="E160" i="1"/>
  <c r="E76" i="1"/>
  <c r="E129" i="1"/>
  <c r="E266" i="1"/>
  <c r="E440" i="1"/>
  <c r="E141" i="1"/>
  <c r="E262" i="1"/>
  <c r="E277" i="1"/>
  <c r="E298" i="1"/>
  <c r="E333" i="1"/>
  <c r="E408" i="1"/>
  <c r="E469" i="1"/>
  <c r="E103" i="1"/>
  <c r="E436" i="1"/>
  <c r="E28" i="1"/>
  <c r="E126" i="1"/>
  <c r="E459" i="1"/>
  <c r="E85" i="1"/>
  <c r="E136" i="1"/>
  <c r="E239" i="1"/>
  <c r="E244" i="1"/>
  <c r="E431" i="1"/>
  <c r="E36" i="1"/>
  <c r="E381" i="1"/>
  <c r="E64" i="1"/>
  <c r="E168" i="1"/>
  <c r="E338" i="1"/>
  <c r="E382" i="1"/>
  <c r="E428" i="1"/>
  <c r="E204" i="1"/>
  <c r="E252" i="1"/>
  <c r="E332" i="1"/>
  <c r="E425" i="1"/>
  <c r="E460" i="1"/>
  <c r="E66" i="1"/>
  <c r="E343" i="1"/>
  <c r="E387" i="1"/>
  <c r="E50" i="1"/>
  <c r="E140" i="1"/>
  <c r="E215" i="1"/>
  <c r="E257" i="1"/>
  <c r="E291" i="1"/>
  <c r="E363" i="1"/>
  <c r="E185" i="1"/>
  <c r="E331" i="1"/>
  <c r="E345" i="1"/>
  <c r="E62" i="1"/>
  <c r="E280" i="1"/>
  <c r="E362" i="1"/>
  <c r="E368" i="1"/>
  <c r="E377" i="1"/>
  <c r="E388" i="1"/>
  <c r="E418" i="1"/>
  <c r="E479" i="1"/>
  <c r="E493" i="1"/>
  <c r="E16" i="1"/>
  <c r="E308" i="1"/>
  <c r="E415" i="1"/>
  <c r="E476" i="1"/>
  <c r="E9" i="1"/>
  <c r="E67" i="1"/>
  <c r="E245" i="1"/>
  <c r="E265" i="1"/>
  <c r="E302" i="1"/>
  <c r="E166" i="1"/>
  <c r="E170" i="1"/>
  <c r="E461" i="1"/>
  <c r="E188" i="1"/>
  <c r="E225" i="1"/>
  <c r="E254" i="1"/>
  <c r="E289" i="1"/>
  <c r="E300" i="1"/>
  <c r="E340" i="1"/>
  <c r="E187" i="1"/>
  <c r="E77" i="1"/>
  <c r="E130" i="1"/>
  <c r="E179" i="1"/>
  <c r="E240" i="1"/>
  <c r="E438" i="1"/>
  <c r="E199" i="1"/>
  <c r="E499" i="1"/>
  <c r="E241" i="1"/>
  <c r="E295" i="1"/>
  <c r="E494" i="1"/>
  <c r="E209" i="1"/>
  <c r="E39" i="1"/>
  <c r="E335" i="1"/>
  <c r="E383" i="1"/>
  <c r="E485" i="1"/>
  <c r="E453" i="1"/>
  <c r="E186" i="1"/>
  <c r="E211" i="1"/>
  <c r="E279" i="1"/>
  <c r="E112" i="1"/>
  <c r="E98" i="1"/>
  <c r="E158" i="1"/>
  <c r="E176" i="1"/>
  <c r="E258" i="1"/>
  <c r="E364" i="1"/>
  <c r="E19" i="1"/>
  <c r="E242" i="1"/>
  <c r="E358" i="1"/>
  <c r="E108" i="1"/>
  <c r="E124" i="1"/>
  <c r="E172" i="1"/>
  <c r="E249" i="1"/>
  <c r="E272" i="1"/>
  <c r="E319" i="1"/>
  <c r="E202" i="1"/>
  <c r="E88" i="1"/>
  <c r="E486" i="1"/>
  <c r="E138" i="1"/>
  <c r="E369" i="1"/>
  <c r="E376" i="1"/>
  <c r="E412" i="1"/>
  <c r="E473" i="1"/>
  <c r="E455" i="1"/>
  <c r="E184" i="1"/>
  <c r="E286" i="1"/>
  <c r="E434" i="1"/>
  <c r="E222" i="1"/>
  <c r="E210" i="1"/>
  <c r="E20" i="1"/>
  <c r="E156" i="1"/>
  <c r="E217" i="1"/>
  <c r="E326" i="1"/>
  <c r="E405" i="1"/>
  <c r="E466" i="1"/>
  <c r="E96" i="1"/>
  <c r="E435" i="1"/>
  <c r="E189" i="1"/>
  <c r="E73" i="1"/>
  <c r="E281" i="1"/>
  <c r="E318" i="1"/>
  <c r="E336" i="1"/>
  <c r="E41" i="1"/>
  <c r="E164" i="1"/>
  <c r="E236" i="1"/>
  <c r="E287" i="1"/>
  <c r="E361" i="1"/>
  <c r="E13" i="1"/>
  <c r="E42" i="1"/>
  <c r="E288" i="1"/>
  <c r="E394" i="1"/>
  <c r="E182" i="1"/>
  <c r="E38" i="1"/>
  <c r="E145" i="1"/>
  <c r="E311" i="1"/>
  <c r="E402" i="1"/>
  <c r="E414" i="1"/>
  <c r="E463" i="1"/>
  <c r="E475" i="1"/>
  <c r="E190" i="1"/>
  <c r="E495" i="1"/>
  <c r="E421" i="1"/>
  <c r="E406" i="1"/>
  <c r="E467" i="1"/>
  <c r="E122" i="1"/>
  <c r="E413" i="1"/>
  <c r="E474" i="1"/>
  <c r="E31" i="1"/>
  <c r="E47" i="1"/>
  <c r="E285" i="1"/>
  <c r="E14" i="1"/>
  <c r="E117" i="1"/>
  <c r="E430" i="1"/>
  <c r="E212" i="1"/>
  <c r="E301" i="1"/>
  <c r="E17" i="1"/>
  <c r="E61" i="1"/>
  <c r="E171" i="1"/>
  <c r="E255" i="1"/>
  <c r="E264" i="1"/>
  <c r="E107" i="1"/>
  <c r="E15" i="1"/>
  <c r="E375" i="1"/>
  <c r="E143" i="1"/>
  <c r="E316" i="1"/>
  <c r="E374" i="1"/>
  <c r="E401" i="1"/>
  <c r="E462" i="1"/>
  <c r="E116" i="1"/>
  <c r="E393" i="1"/>
  <c r="E400" i="1"/>
  <c r="E201" i="1"/>
  <c r="E496" i="1"/>
  <c r="E3" i="1"/>
  <c r="E43" i="1"/>
  <c r="E234" i="1"/>
  <c r="E482" i="1"/>
  <c r="E490" i="1"/>
  <c r="E91" i="1"/>
  <c r="E139" i="1"/>
  <c r="E183" i="1"/>
  <c r="E218" i="1"/>
  <c r="E307" i="1"/>
  <c r="E314" i="1"/>
  <c r="E89" i="1"/>
  <c r="E10" i="1"/>
  <c r="E22" i="1"/>
  <c r="E71" i="1"/>
  <c r="E151" i="1"/>
  <c r="E313" i="1"/>
  <c r="E23" i="1"/>
  <c r="E445" i="1"/>
  <c r="E46" i="1"/>
  <c r="E51" i="1"/>
  <c r="E253" i="1"/>
  <c r="E395" i="1"/>
  <c r="E407" i="1"/>
  <c r="E468" i="1"/>
  <c r="E70" i="1"/>
  <c r="E167" i="1"/>
  <c r="E292" i="1"/>
  <c r="E367" i="1"/>
  <c r="E256" i="1"/>
  <c r="E306" i="1"/>
  <c r="E324" i="1"/>
  <c r="E328" i="1"/>
  <c r="E404" i="1"/>
  <c r="E465" i="1"/>
  <c r="E442" i="1"/>
  <c r="E12" i="1"/>
  <c r="E125" i="1"/>
  <c r="E216" i="1"/>
  <c r="E329" i="1"/>
  <c r="E350" i="1"/>
  <c r="E219" i="1"/>
  <c r="E27" i="1"/>
  <c r="E226" i="1"/>
  <c r="E34" i="1"/>
  <c r="E296" i="1"/>
  <c r="E426" i="1"/>
  <c r="E451" i="1"/>
  <c r="E224" i="1"/>
  <c r="E83" i="1"/>
  <c r="E446" i="1"/>
  <c r="E56" i="1"/>
  <c r="E135" i="1"/>
  <c r="E213" i="1"/>
  <c r="E396" i="1"/>
  <c r="E87" i="1"/>
  <c r="E146" i="1"/>
  <c r="E227" i="1"/>
  <c r="E208" i="1"/>
  <c r="E181" i="1"/>
  <c r="E290" i="1"/>
  <c r="E325" i="1"/>
  <c r="E180" i="1"/>
  <c r="E454" i="1"/>
  <c r="E447" i="1"/>
  <c r="E59" i="1"/>
  <c r="E120" i="1"/>
  <c r="E220" i="1"/>
  <c r="E449" i="1"/>
  <c r="E144" i="1"/>
  <c r="E349" i="1"/>
  <c r="E380" i="1"/>
  <c r="E439" i="1"/>
  <c r="E237" i="1"/>
  <c r="E422" i="1"/>
  <c r="E24" i="1"/>
  <c r="E30" i="1"/>
  <c r="E165" i="1"/>
  <c r="E330" i="1"/>
  <c r="E203" i="1"/>
  <c r="E4" i="1"/>
  <c r="E69" i="1"/>
  <c r="E142" i="1"/>
  <c r="E410" i="1"/>
  <c r="E471" i="1"/>
  <c r="E243" i="1"/>
  <c r="E248" i="1"/>
  <c r="E276" i="1"/>
  <c r="E304" i="1"/>
  <c r="E456" i="1"/>
  <c r="E25" i="1"/>
  <c r="E263" i="1"/>
  <c r="E29" i="1"/>
  <c r="E7" i="1"/>
  <c r="E53" i="1"/>
  <c r="E60" i="1"/>
  <c r="E282" i="1"/>
  <c r="E205" i="1"/>
  <c r="E6" i="1"/>
  <c r="E45" i="1"/>
  <c r="E150" i="1"/>
  <c r="E437" i="1"/>
  <c r="E63" i="1"/>
  <c r="E65" i="1"/>
  <c r="E206" i="1"/>
  <c r="E427" i="1"/>
  <c r="E8" i="1"/>
  <c r="E232" i="1"/>
  <c r="E310" i="1"/>
  <c r="E299" i="1"/>
  <c r="E118" i="1"/>
  <c r="E21" i="1"/>
  <c r="E275" i="1"/>
  <c r="E322" i="1"/>
  <c r="E32" i="1"/>
  <c r="E450" i="1"/>
  <c r="E72" i="1"/>
  <c r="E58" i="1"/>
  <c r="E283" i="1"/>
  <c r="E305" i="1"/>
  <c r="E432" i="1"/>
  <c r="E498" i="1"/>
  <c r="E26" i="1"/>
  <c r="E228" i="1"/>
  <c r="E223" i="1"/>
  <c r="E18" i="1"/>
  <c r="E57" i="1"/>
  <c r="E233" i="1"/>
  <c r="E177" i="1"/>
  <c r="E411" i="1"/>
  <c r="E472" i="1"/>
  <c r="E113" i="1"/>
  <c r="E483" i="1"/>
  <c r="E5" i="1"/>
  <c r="E55" i="1"/>
</calcChain>
</file>

<file path=xl/sharedStrings.xml><?xml version="1.0" encoding="utf-8"?>
<sst xmlns="http://schemas.openxmlformats.org/spreadsheetml/2006/main" count="506" uniqueCount="9">
  <si>
    <t>NUMID</t>
  </si>
  <si>
    <t>AGE</t>
  </si>
  <si>
    <t>WEIGHT</t>
  </si>
  <si>
    <t>BMI</t>
  </si>
  <si>
    <t>SEX</t>
  </si>
  <si>
    <t>NUMBER OF REPETITIONS</t>
  </si>
  <si>
    <t>HEIGHT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2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" fontId="0" fillId="0" borderId="0" xfId="0" applyNumberFormat="1"/>
    <xf numFmtId="0" fontId="0" fillId="0" borderId="0" xfId="0" applyNumberFormat="1"/>
    <xf numFmtId="167" fontId="0" fillId="0" borderId="0" xfId="0" applyNumberFormat="1"/>
    <xf numFmtId="0" fontId="1" fillId="0" borderId="0" xfId="0" applyFont="1"/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29330-72DA-E449-A05C-58474DD383E3}">
  <dimension ref="A1:J500"/>
  <sheetViews>
    <sheetView tabSelected="1" workbookViewId="0">
      <selection activeCell="G500" sqref="A1:G500"/>
    </sheetView>
  </sheetViews>
  <sheetFormatPr baseColWidth="10" defaultRowHeight="16" x14ac:dyDescent="0.2"/>
  <cols>
    <col min="4" max="4" width="11" style="3" bestFit="1" customWidth="1"/>
    <col min="5" max="5" width="15.6640625" style="2" bestFit="1" customWidth="1"/>
    <col min="7" max="7" width="22.33203125" bestFit="1" customWidth="1"/>
  </cols>
  <sheetData>
    <row r="1" spans="1:10" x14ac:dyDescent="0.2">
      <c r="A1" t="s">
        <v>0</v>
      </c>
      <c r="B1" t="s">
        <v>1</v>
      </c>
      <c r="C1" t="s">
        <v>6</v>
      </c>
      <c r="D1" s="3" t="s">
        <v>2</v>
      </c>
      <c r="E1" s="2" t="s">
        <v>3</v>
      </c>
      <c r="F1" t="s">
        <v>4</v>
      </c>
      <c r="G1" t="s">
        <v>5</v>
      </c>
    </row>
    <row r="2" spans="1:10" x14ac:dyDescent="0.2">
      <c r="A2" s="4">
        <v>1</v>
      </c>
      <c r="B2">
        <v>23</v>
      </c>
      <c r="C2" s="1">
        <v>160</v>
      </c>
      <c r="D2" s="3">
        <v>76</v>
      </c>
      <c r="E2" s="3">
        <f>(D2/((C2*C2)/(100*100)))</f>
        <v>29.6875</v>
      </c>
      <c r="F2" t="s">
        <v>7</v>
      </c>
      <c r="G2">
        <v>38</v>
      </c>
    </row>
    <row r="3" spans="1:10" x14ac:dyDescent="0.2">
      <c r="A3" s="4">
        <v>2</v>
      </c>
      <c r="B3">
        <v>21</v>
      </c>
      <c r="C3" s="1">
        <v>159</v>
      </c>
      <c r="D3" s="3">
        <v>61.5</v>
      </c>
      <c r="E3" s="3">
        <f>(D3/((C3*C3)/(100*100)))</f>
        <v>24.326569360389229</v>
      </c>
      <c r="F3" t="s">
        <v>7</v>
      </c>
      <c r="G3">
        <v>44</v>
      </c>
      <c r="J3" s="5"/>
    </row>
    <row r="4" spans="1:10" x14ac:dyDescent="0.2">
      <c r="A4" s="4">
        <v>3</v>
      </c>
      <c r="B4">
        <v>23</v>
      </c>
      <c r="C4" s="1">
        <v>157</v>
      </c>
      <c r="D4" s="3">
        <v>54.7</v>
      </c>
      <c r="E4" s="3">
        <f>(D4/((C4*C4)/(100*100)))</f>
        <v>22.191569637713499</v>
      </c>
      <c r="F4" t="s">
        <v>7</v>
      </c>
      <c r="G4">
        <v>52</v>
      </c>
      <c r="J4" s="5"/>
    </row>
    <row r="5" spans="1:10" x14ac:dyDescent="0.2">
      <c r="A5" s="4">
        <v>4</v>
      </c>
      <c r="B5">
        <v>23</v>
      </c>
      <c r="C5" s="1">
        <v>162</v>
      </c>
      <c r="D5" s="3">
        <v>46.6</v>
      </c>
      <c r="E5" s="3">
        <f>(D5/((C5*C5)/(100*100)))</f>
        <v>17.756439567139157</v>
      </c>
      <c r="F5" t="s">
        <v>7</v>
      </c>
      <c r="G5">
        <v>41</v>
      </c>
      <c r="J5" s="5"/>
    </row>
    <row r="6" spans="1:10" x14ac:dyDescent="0.2">
      <c r="A6" s="4">
        <v>5</v>
      </c>
      <c r="B6">
        <v>21</v>
      </c>
      <c r="C6" s="1">
        <v>153</v>
      </c>
      <c r="D6" s="3">
        <v>50.2</v>
      </c>
      <c r="E6" s="3">
        <f>(D6/((C6*C6)/(100*100)))</f>
        <v>21.444743474731943</v>
      </c>
      <c r="F6" t="s">
        <v>7</v>
      </c>
      <c r="G6">
        <v>56</v>
      </c>
      <c r="J6" s="5"/>
    </row>
    <row r="7" spans="1:10" x14ac:dyDescent="0.2">
      <c r="A7" s="4">
        <v>6</v>
      </c>
      <c r="B7">
        <v>22</v>
      </c>
      <c r="C7" s="1">
        <v>162.30000000000001</v>
      </c>
      <c r="D7" s="3">
        <v>56.4</v>
      </c>
      <c r="E7" s="3">
        <f>(D7/((C7*C7)/(100*100)))</f>
        <v>21.411252068520557</v>
      </c>
      <c r="F7" t="s">
        <v>7</v>
      </c>
      <c r="G7">
        <v>63</v>
      </c>
      <c r="J7" s="5"/>
    </row>
    <row r="8" spans="1:10" x14ac:dyDescent="0.2">
      <c r="A8" s="4">
        <v>7</v>
      </c>
      <c r="B8">
        <v>21</v>
      </c>
      <c r="C8" s="1">
        <v>167</v>
      </c>
      <c r="D8" s="3">
        <v>58</v>
      </c>
      <c r="E8" s="3">
        <f>(D8/((C8*C8)/(100*100)))</f>
        <v>20.796729893506402</v>
      </c>
      <c r="F8" t="s">
        <v>7</v>
      </c>
      <c r="G8">
        <v>51</v>
      </c>
      <c r="J8" s="5"/>
    </row>
    <row r="9" spans="1:10" x14ac:dyDescent="0.2">
      <c r="A9" s="4">
        <v>8</v>
      </c>
      <c r="B9">
        <v>23</v>
      </c>
      <c r="C9" s="1">
        <v>152</v>
      </c>
      <c r="D9" s="3">
        <v>62.9</v>
      </c>
      <c r="E9" s="3">
        <f>(D9/((C9*C9)/(100*100)))</f>
        <v>27.224722991689749</v>
      </c>
      <c r="F9" t="s">
        <v>7</v>
      </c>
      <c r="G9">
        <v>57</v>
      </c>
      <c r="J9" s="5"/>
    </row>
    <row r="10" spans="1:10" x14ac:dyDescent="0.2">
      <c r="A10" s="4">
        <v>9</v>
      </c>
      <c r="B10">
        <v>19</v>
      </c>
      <c r="C10" s="1">
        <v>147.30000000000001</v>
      </c>
      <c r="D10" s="3">
        <v>52.2</v>
      </c>
      <c r="E10" s="3">
        <f>(D10/((C10*C10)/(100*100)))</f>
        <v>24.058304055483426</v>
      </c>
      <c r="F10" t="s">
        <v>7</v>
      </c>
      <c r="G10">
        <v>44</v>
      </c>
    </row>
    <row r="11" spans="1:10" x14ac:dyDescent="0.2">
      <c r="A11" s="4">
        <v>10</v>
      </c>
      <c r="B11">
        <v>26</v>
      </c>
      <c r="C11" s="1">
        <v>152.5</v>
      </c>
      <c r="D11" s="3">
        <v>75.5</v>
      </c>
      <c r="E11" s="3">
        <f>(D11/((C11*C11)/(100*100)))</f>
        <v>32.464391292663265</v>
      </c>
      <c r="F11" t="s">
        <v>7</v>
      </c>
      <c r="G11">
        <v>37</v>
      </c>
    </row>
    <row r="12" spans="1:10" x14ac:dyDescent="0.2">
      <c r="A12" s="4">
        <v>11</v>
      </c>
      <c r="B12">
        <v>23</v>
      </c>
      <c r="C12" s="1">
        <v>161.5</v>
      </c>
      <c r="D12" s="3">
        <v>61.5</v>
      </c>
      <c r="E12" s="3">
        <f>(D12/((C12*C12)/(100*100)))</f>
        <v>23.579254090425479</v>
      </c>
      <c r="F12" t="s">
        <v>7</v>
      </c>
      <c r="G12">
        <v>55</v>
      </c>
    </row>
    <row r="13" spans="1:10" x14ac:dyDescent="0.2">
      <c r="A13" s="4">
        <v>12</v>
      </c>
      <c r="B13">
        <v>22</v>
      </c>
      <c r="C13" s="1">
        <v>150.19999999999999</v>
      </c>
      <c r="D13" s="3">
        <v>57.5</v>
      </c>
      <c r="E13" s="3">
        <f>(D13/((C13*C13)/(100*100)))</f>
        <v>25.487543461802375</v>
      </c>
      <c r="F13" t="s">
        <v>7</v>
      </c>
      <c r="G13">
        <v>54</v>
      </c>
    </row>
    <row r="14" spans="1:10" x14ac:dyDescent="0.2">
      <c r="A14" s="4">
        <v>13</v>
      </c>
      <c r="B14">
        <v>26</v>
      </c>
      <c r="C14" s="1">
        <v>151</v>
      </c>
      <c r="D14" s="3">
        <v>57</v>
      </c>
      <c r="E14" s="3">
        <f>(D14/((C14*C14)/(100*100)))</f>
        <v>24.998903556861542</v>
      </c>
      <c r="F14" t="s">
        <v>7</v>
      </c>
      <c r="G14">
        <v>45</v>
      </c>
    </row>
    <row r="15" spans="1:10" x14ac:dyDescent="0.2">
      <c r="A15" s="4">
        <v>14</v>
      </c>
      <c r="B15">
        <v>24</v>
      </c>
      <c r="C15" s="1">
        <v>149</v>
      </c>
      <c r="D15" s="3">
        <v>54.9</v>
      </c>
      <c r="E15" s="3">
        <f>(D15/((C15*C15)/(100*100)))</f>
        <v>24.728615828115849</v>
      </c>
      <c r="F15" t="s">
        <v>7</v>
      </c>
      <c r="G15">
        <v>68</v>
      </c>
    </row>
    <row r="16" spans="1:10" x14ac:dyDescent="0.2">
      <c r="A16" s="4">
        <v>15</v>
      </c>
      <c r="B16">
        <v>23</v>
      </c>
      <c r="C16" s="1">
        <v>166</v>
      </c>
      <c r="D16" s="3">
        <v>75.400000000000006</v>
      </c>
      <c r="E16" s="3">
        <f>(D16/((C16*C16)/(100*100)))</f>
        <v>27.36246189577588</v>
      </c>
      <c r="F16" t="s">
        <v>7</v>
      </c>
      <c r="G16">
        <v>58</v>
      </c>
    </row>
    <row r="17" spans="1:7" x14ac:dyDescent="0.2">
      <c r="A17" s="4">
        <v>16</v>
      </c>
      <c r="B17">
        <v>24</v>
      </c>
      <c r="C17" s="1">
        <v>152.80000000000001</v>
      </c>
      <c r="D17" s="3">
        <v>57.9</v>
      </c>
      <c r="E17" s="3">
        <f>(D17/((C17*C17)/(100*100)))</f>
        <v>24.79886790384035</v>
      </c>
      <c r="F17" t="s">
        <v>7</v>
      </c>
      <c r="G17">
        <v>36</v>
      </c>
    </row>
    <row r="18" spans="1:7" x14ac:dyDescent="0.2">
      <c r="A18" s="4">
        <v>17</v>
      </c>
      <c r="B18">
        <v>25</v>
      </c>
      <c r="C18" s="1">
        <v>161.30000000000001</v>
      </c>
      <c r="D18" s="3">
        <v>50.2</v>
      </c>
      <c r="E18" s="3">
        <f>(D18/((C18*C18)/(100*100)))</f>
        <v>19.294564582789629</v>
      </c>
      <c r="F18" t="s">
        <v>7</v>
      </c>
      <c r="G18">
        <v>29</v>
      </c>
    </row>
    <row r="19" spans="1:7" x14ac:dyDescent="0.2">
      <c r="A19" s="4">
        <v>18</v>
      </c>
      <c r="B19">
        <v>25</v>
      </c>
      <c r="C19" s="1">
        <v>166.2</v>
      </c>
      <c r="D19" s="3">
        <v>73</v>
      </c>
      <c r="E19" s="3">
        <f>(D19/((C19*C19)/(100*100)))</f>
        <v>26.42778842129805</v>
      </c>
      <c r="F19" t="s">
        <v>7</v>
      </c>
      <c r="G19">
        <v>32</v>
      </c>
    </row>
    <row r="20" spans="1:7" x14ac:dyDescent="0.2">
      <c r="A20" s="4">
        <v>19</v>
      </c>
      <c r="B20">
        <v>22</v>
      </c>
      <c r="C20" s="1">
        <v>149.19999999999999</v>
      </c>
      <c r="D20" s="3">
        <v>57.5</v>
      </c>
      <c r="E20" s="3">
        <f>(D20/((C20*C20)/(100*100)))</f>
        <v>25.830344500427664</v>
      </c>
      <c r="F20" t="s">
        <v>7</v>
      </c>
      <c r="G20">
        <v>36</v>
      </c>
    </row>
    <row r="21" spans="1:7" x14ac:dyDescent="0.2">
      <c r="A21" s="4">
        <v>20</v>
      </c>
      <c r="B21">
        <v>22</v>
      </c>
      <c r="C21" s="1">
        <v>158.1</v>
      </c>
      <c r="D21" s="3">
        <v>51.3</v>
      </c>
      <c r="E21" s="3">
        <f>(D21/((C21*C21)/(100*100)))</f>
        <v>20.52360394485272</v>
      </c>
      <c r="F21" t="s">
        <v>7</v>
      </c>
      <c r="G21">
        <v>53</v>
      </c>
    </row>
    <row r="22" spans="1:7" x14ac:dyDescent="0.2">
      <c r="A22" s="4">
        <v>21</v>
      </c>
      <c r="B22">
        <v>19</v>
      </c>
      <c r="C22" s="1">
        <v>158.5</v>
      </c>
      <c r="D22" s="3">
        <v>60.6</v>
      </c>
      <c r="E22" s="3">
        <f>(D22/((C22*C22)/(100*100)))</f>
        <v>24.122043208709414</v>
      </c>
      <c r="F22" t="s">
        <v>7</v>
      </c>
      <c r="G22">
        <v>54</v>
      </c>
    </row>
    <row r="23" spans="1:7" x14ac:dyDescent="0.2">
      <c r="A23" s="4">
        <v>22</v>
      </c>
      <c r="B23">
        <v>23</v>
      </c>
      <c r="C23" s="1">
        <v>166.3</v>
      </c>
      <c r="D23" s="3">
        <v>66.5</v>
      </c>
      <c r="E23" s="3">
        <f>(D23/((C23*C23)/(100*100)))</f>
        <v>24.045684631263946</v>
      </c>
      <c r="F23" t="s">
        <v>7</v>
      </c>
      <c r="G23">
        <v>52</v>
      </c>
    </row>
    <row r="24" spans="1:7" x14ac:dyDescent="0.2">
      <c r="A24" s="4">
        <v>23</v>
      </c>
      <c r="B24">
        <v>27</v>
      </c>
      <c r="C24" s="1">
        <v>153.9</v>
      </c>
      <c r="D24" s="3">
        <v>53</v>
      </c>
      <c r="E24" s="3">
        <f>(D24/((C24*C24)/(100*100)))</f>
        <v>22.376833475405114</v>
      </c>
      <c r="F24" t="s">
        <v>7</v>
      </c>
      <c r="G24">
        <v>40</v>
      </c>
    </row>
    <row r="25" spans="1:7" x14ac:dyDescent="0.2">
      <c r="A25" s="4">
        <v>24</v>
      </c>
      <c r="B25">
        <v>29</v>
      </c>
      <c r="C25" s="1">
        <v>162.30000000000001</v>
      </c>
      <c r="D25" s="3">
        <v>57.4</v>
      </c>
      <c r="E25" s="3">
        <f>(D25/((C25*C25)/(100*100)))</f>
        <v>21.790884197395034</v>
      </c>
      <c r="F25" t="s">
        <v>7</v>
      </c>
      <c r="G25">
        <v>54</v>
      </c>
    </row>
    <row r="26" spans="1:7" x14ac:dyDescent="0.2">
      <c r="A26" s="4">
        <v>25</v>
      </c>
      <c r="B26">
        <v>24</v>
      </c>
      <c r="C26" s="1">
        <v>165</v>
      </c>
      <c r="D26" s="3">
        <v>53.4</v>
      </c>
      <c r="E26" s="3">
        <f>(D26/((C26*C26)/(100*100)))</f>
        <v>19.614325068870521</v>
      </c>
      <c r="F26" t="s">
        <v>7</v>
      </c>
      <c r="G26">
        <v>34</v>
      </c>
    </row>
    <row r="27" spans="1:7" x14ac:dyDescent="0.2">
      <c r="A27" s="4">
        <v>26</v>
      </c>
      <c r="B27">
        <v>25</v>
      </c>
      <c r="C27" s="1">
        <v>162</v>
      </c>
      <c r="D27" s="3">
        <v>61.5</v>
      </c>
      <c r="E27" s="3">
        <f>(D27/((C27*C27)/(100*100)))</f>
        <v>23.433927754915409</v>
      </c>
      <c r="F27" t="s">
        <v>7</v>
      </c>
      <c r="G27">
        <v>39</v>
      </c>
    </row>
    <row r="28" spans="1:7" x14ac:dyDescent="0.2">
      <c r="A28" s="4">
        <v>27</v>
      </c>
      <c r="B28">
        <v>23</v>
      </c>
      <c r="C28" s="1">
        <v>161.4</v>
      </c>
      <c r="D28" s="3">
        <v>74.599999999999994</v>
      </c>
      <c r="E28" s="3">
        <f>(D28/((C28*C28)/(100*100)))</f>
        <v>28.637280057243846</v>
      </c>
      <c r="F28" t="s">
        <v>7</v>
      </c>
      <c r="G28">
        <v>39</v>
      </c>
    </row>
    <row r="29" spans="1:7" x14ac:dyDescent="0.2">
      <c r="A29" s="4">
        <v>28</v>
      </c>
      <c r="B29">
        <v>25</v>
      </c>
      <c r="C29" s="1">
        <v>155.69999999999999</v>
      </c>
      <c r="D29" s="3">
        <v>52.5</v>
      </c>
      <c r="E29" s="3">
        <f>(D29/((C29*C29)/(100*100)))</f>
        <v>21.656191257581217</v>
      </c>
      <c r="F29" t="s">
        <v>7</v>
      </c>
      <c r="G29">
        <v>61</v>
      </c>
    </row>
    <row r="30" spans="1:7" x14ac:dyDescent="0.2">
      <c r="A30" s="4">
        <v>29</v>
      </c>
      <c r="B30">
        <v>22</v>
      </c>
      <c r="C30" s="1">
        <v>159.80000000000001</v>
      </c>
      <c r="D30" s="3">
        <v>57.2</v>
      </c>
      <c r="E30" s="3">
        <f>(D30/((C30*C30)/(100*100)))</f>
        <v>22.399714286161831</v>
      </c>
      <c r="F30" t="s">
        <v>7</v>
      </c>
      <c r="G30">
        <v>38</v>
      </c>
    </row>
    <row r="31" spans="1:7" x14ac:dyDescent="0.2">
      <c r="A31" s="4">
        <v>30</v>
      </c>
      <c r="B31">
        <v>21</v>
      </c>
      <c r="C31" s="1">
        <v>153</v>
      </c>
      <c r="D31" s="3">
        <v>58.8</v>
      </c>
      <c r="E31" s="3">
        <f>(D31/((C31*C31)/(100*100)))</f>
        <v>25.118544149686016</v>
      </c>
      <c r="F31" t="s">
        <v>7</v>
      </c>
      <c r="G31">
        <v>43</v>
      </c>
    </row>
    <row r="32" spans="1:7" x14ac:dyDescent="0.2">
      <c r="A32" s="4">
        <v>31</v>
      </c>
      <c r="B32">
        <v>20</v>
      </c>
      <c r="C32" s="1">
        <v>162.5</v>
      </c>
      <c r="D32" s="3">
        <v>53.6</v>
      </c>
      <c r="E32" s="3">
        <f>(D32/((C32*C32)/(100*100)))</f>
        <v>20.298224852071005</v>
      </c>
      <c r="F32" t="s">
        <v>7</v>
      </c>
      <c r="G32">
        <v>34</v>
      </c>
    </row>
    <row r="33" spans="1:7" x14ac:dyDescent="0.2">
      <c r="A33" s="4">
        <v>32</v>
      </c>
      <c r="B33">
        <v>22</v>
      </c>
      <c r="C33" s="1">
        <v>152.1</v>
      </c>
      <c r="D33" s="3">
        <v>69</v>
      </c>
      <c r="E33" s="3">
        <f>(D33/((C33*C33)/(100*100)))</f>
        <v>29.825701195751265</v>
      </c>
      <c r="F33" t="s">
        <v>7</v>
      </c>
      <c r="G33">
        <v>37</v>
      </c>
    </row>
    <row r="34" spans="1:7" x14ac:dyDescent="0.2">
      <c r="A34" s="4">
        <v>33</v>
      </c>
      <c r="B34">
        <v>29</v>
      </c>
      <c r="C34" s="1">
        <v>158</v>
      </c>
      <c r="D34" s="3">
        <v>58.2</v>
      </c>
      <c r="E34" s="3">
        <f>(D34/((C34*C34)/(100*100)))</f>
        <v>23.313571543021954</v>
      </c>
      <c r="F34" t="s">
        <v>7</v>
      </c>
      <c r="G34">
        <v>40</v>
      </c>
    </row>
    <row r="35" spans="1:7" x14ac:dyDescent="0.2">
      <c r="A35" s="4">
        <v>34</v>
      </c>
      <c r="B35">
        <v>26</v>
      </c>
      <c r="C35" s="1">
        <v>158.5</v>
      </c>
      <c r="D35" s="3">
        <v>76</v>
      </c>
      <c r="E35" s="3">
        <f>(D35/((C35*C35)/(100*100)))</f>
        <v>30.252067390460649</v>
      </c>
      <c r="F35" t="s">
        <v>7</v>
      </c>
      <c r="G35">
        <v>36</v>
      </c>
    </row>
    <row r="36" spans="1:7" x14ac:dyDescent="0.2">
      <c r="A36" s="4">
        <v>35</v>
      </c>
      <c r="B36">
        <v>23</v>
      </c>
      <c r="C36" s="1">
        <v>157.9</v>
      </c>
      <c r="D36" s="3">
        <v>70.5</v>
      </c>
      <c r="E36" s="3">
        <f>(D36/((C36*C36)/(100*100)))</f>
        <v>28.27644820536803</v>
      </c>
      <c r="F36" t="s">
        <v>7</v>
      </c>
      <c r="G36">
        <v>39</v>
      </c>
    </row>
    <row r="37" spans="1:7" x14ac:dyDescent="0.2">
      <c r="A37" s="4">
        <v>36</v>
      </c>
      <c r="B37">
        <v>28</v>
      </c>
      <c r="C37" s="1">
        <v>153.6</v>
      </c>
      <c r="D37" s="3">
        <v>79.599999999999994</v>
      </c>
      <c r="E37" s="3">
        <f>(D37/((C37*C37)/(100*100)))</f>
        <v>33.738878038194443</v>
      </c>
      <c r="F37" t="s">
        <v>7</v>
      </c>
      <c r="G37">
        <v>31</v>
      </c>
    </row>
    <row r="38" spans="1:7" x14ac:dyDescent="0.2">
      <c r="A38" s="4">
        <v>37</v>
      </c>
      <c r="B38">
        <v>24</v>
      </c>
      <c r="C38" s="1">
        <v>163</v>
      </c>
      <c r="D38" s="3">
        <v>67.400000000000006</v>
      </c>
      <c r="E38" s="3">
        <f>(D38/((C38*C38)/(100*100)))</f>
        <v>25.367909970266105</v>
      </c>
      <c r="F38" t="s">
        <v>7</v>
      </c>
      <c r="G38">
        <v>62</v>
      </c>
    </row>
    <row r="39" spans="1:7" x14ac:dyDescent="0.2">
      <c r="A39" s="4">
        <v>38</v>
      </c>
      <c r="B39">
        <v>21</v>
      </c>
      <c r="C39" s="1">
        <v>159.30000000000001</v>
      </c>
      <c r="D39" s="3">
        <v>67.5</v>
      </c>
      <c r="E39" s="3">
        <f>(D39/((C39*C39)/(100*100)))</f>
        <v>26.599423324502318</v>
      </c>
      <c r="F39" t="s">
        <v>7</v>
      </c>
      <c r="G39">
        <v>56</v>
      </c>
    </row>
    <row r="40" spans="1:7" x14ac:dyDescent="0.2">
      <c r="A40" s="4">
        <v>39</v>
      </c>
      <c r="B40">
        <v>20</v>
      </c>
      <c r="C40" s="1">
        <v>157.5</v>
      </c>
      <c r="D40" s="3">
        <v>83.3</v>
      </c>
      <c r="E40" s="3">
        <f>(D40/((C40*C40)/(100*100)))</f>
        <v>33.580246913580247</v>
      </c>
      <c r="F40" t="s">
        <v>7</v>
      </c>
      <c r="G40">
        <v>44</v>
      </c>
    </row>
    <row r="41" spans="1:7" x14ac:dyDescent="0.2">
      <c r="A41" s="4">
        <v>40</v>
      </c>
      <c r="B41">
        <v>23</v>
      </c>
      <c r="C41" s="1">
        <v>177.5</v>
      </c>
      <c r="D41" s="3">
        <v>80.099999999999994</v>
      </c>
      <c r="E41" s="3">
        <f>(D41/((C41*C41)/(100*100)))</f>
        <v>25.423527077960721</v>
      </c>
      <c r="F41" t="s">
        <v>8</v>
      </c>
      <c r="G41">
        <v>44</v>
      </c>
    </row>
    <row r="42" spans="1:7" x14ac:dyDescent="0.2">
      <c r="A42" s="4">
        <v>41</v>
      </c>
      <c r="B42">
        <v>25</v>
      </c>
      <c r="C42" s="1">
        <v>178.4</v>
      </c>
      <c r="D42" s="3">
        <v>80.900000000000006</v>
      </c>
      <c r="E42" s="3">
        <f>(D42/((C42*C42)/(100*100)))</f>
        <v>25.419021094331278</v>
      </c>
      <c r="F42" t="s">
        <v>8</v>
      </c>
      <c r="G42">
        <v>49</v>
      </c>
    </row>
    <row r="43" spans="1:7" x14ac:dyDescent="0.2">
      <c r="A43" s="4">
        <v>42</v>
      </c>
      <c r="B43">
        <v>18</v>
      </c>
      <c r="C43" s="1">
        <v>174</v>
      </c>
      <c r="D43" s="3">
        <v>73.5</v>
      </c>
      <c r="E43" s="3">
        <f>(D43/((C43*C43)/(100*100)))</f>
        <v>24.276654776060244</v>
      </c>
      <c r="F43" t="s">
        <v>8</v>
      </c>
      <c r="G43">
        <v>47</v>
      </c>
    </row>
    <row r="44" spans="1:7" x14ac:dyDescent="0.2">
      <c r="A44" s="4">
        <v>43</v>
      </c>
      <c r="B44">
        <v>22</v>
      </c>
      <c r="C44" s="1">
        <v>170</v>
      </c>
      <c r="D44" s="3">
        <v>85.4</v>
      </c>
      <c r="E44" s="3">
        <f>(D44/((C44*C44)/(100*100)))</f>
        <v>29.550173010380625</v>
      </c>
      <c r="F44" t="s">
        <v>8</v>
      </c>
      <c r="G44">
        <v>57</v>
      </c>
    </row>
    <row r="45" spans="1:7" x14ac:dyDescent="0.2">
      <c r="A45" s="4">
        <v>44</v>
      </c>
      <c r="B45">
        <v>26</v>
      </c>
      <c r="C45" s="1">
        <v>164</v>
      </c>
      <c r="D45" s="3">
        <v>57.4</v>
      </c>
      <c r="E45" s="3">
        <f>(D45/((C45*C45)/(100*100)))</f>
        <v>21.341463414634145</v>
      </c>
      <c r="F45" t="s">
        <v>8</v>
      </c>
      <c r="G45">
        <v>49</v>
      </c>
    </row>
    <row r="46" spans="1:7" x14ac:dyDescent="0.2">
      <c r="A46" s="4">
        <v>45</v>
      </c>
      <c r="B46">
        <v>29</v>
      </c>
      <c r="C46" s="1">
        <v>170</v>
      </c>
      <c r="D46" s="3">
        <v>69.2</v>
      </c>
      <c r="E46" s="3">
        <f>(D46/((C46*C46)/(100*100)))</f>
        <v>23.944636678200691</v>
      </c>
      <c r="F46" t="s">
        <v>8</v>
      </c>
      <c r="G46">
        <v>36</v>
      </c>
    </row>
    <row r="47" spans="1:7" x14ac:dyDescent="0.2">
      <c r="A47" s="4">
        <v>46</v>
      </c>
      <c r="B47">
        <v>27</v>
      </c>
      <c r="C47" s="1">
        <v>200</v>
      </c>
      <c r="D47" s="3">
        <v>100.4</v>
      </c>
      <c r="E47" s="3">
        <f>(D47/((C47*C47)/(100*100)))</f>
        <v>25.1</v>
      </c>
      <c r="F47" t="s">
        <v>8</v>
      </c>
      <c r="G47">
        <v>42</v>
      </c>
    </row>
    <row r="48" spans="1:7" x14ac:dyDescent="0.2">
      <c r="A48" s="4">
        <v>47</v>
      </c>
      <c r="B48">
        <v>25</v>
      </c>
      <c r="C48" s="1">
        <v>162</v>
      </c>
      <c r="D48" s="3">
        <v>91</v>
      </c>
      <c r="E48" s="3">
        <f>(D48/((C48*C48)/(100*100)))</f>
        <v>34.674592287761008</v>
      </c>
      <c r="F48" t="s">
        <v>8</v>
      </c>
      <c r="G48">
        <v>68</v>
      </c>
    </row>
    <row r="49" spans="1:7" x14ac:dyDescent="0.2">
      <c r="A49" s="4">
        <v>48</v>
      </c>
      <c r="B49">
        <v>25</v>
      </c>
      <c r="C49" s="1">
        <v>170.9</v>
      </c>
      <c r="D49" s="3">
        <v>92.2</v>
      </c>
      <c r="E49" s="3">
        <f>(D49/((C49*C49)/(100*100)))</f>
        <v>31.567980207355749</v>
      </c>
      <c r="F49" t="s">
        <v>8</v>
      </c>
      <c r="G49">
        <v>51</v>
      </c>
    </row>
    <row r="50" spans="1:7" x14ac:dyDescent="0.2">
      <c r="A50" s="4">
        <v>49</v>
      </c>
      <c r="B50">
        <v>25</v>
      </c>
      <c r="C50" s="1">
        <v>175.5</v>
      </c>
      <c r="D50" s="3">
        <v>85.7</v>
      </c>
      <c r="E50" s="3">
        <f>(D50/((C50*C50)/(100*100)))</f>
        <v>27.824449476871131</v>
      </c>
      <c r="F50" t="s">
        <v>8</v>
      </c>
      <c r="G50">
        <v>53</v>
      </c>
    </row>
    <row r="51" spans="1:7" x14ac:dyDescent="0.2">
      <c r="A51" s="4">
        <v>50</v>
      </c>
      <c r="B51">
        <v>22</v>
      </c>
      <c r="C51" s="1">
        <v>165.3</v>
      </c>
      <c r="D51" s="3">
        <v>65.3</v>
      </c>
      <c r="E51" s="3">
        <f>(D51/((C51*C51)/(100*100)))</f>
        <v>23.898325616699399</v>
      </c>
      <c r="F51" t="s">
        <v>8</v>
      </c>
      <c r="G51">
        <v>58</v>
      </c>
    </row>
    <row r="52" spans="1:7" x14ac:dyDescent="0.2">
      <c r="A52" s="4">
        <v>51</v>
      </c>
      <c r="B52">
        <v>27</v>
      </c>
      <c r="C52" s="1">
        <v>168.7</v>
      </c>
      <c r="D52" s="3">
        <v>99</v>
      </c>
      <c r="E52" s="3">
        <f>(D52/((C52*C52)/(100*100)))</f>
        <v>34.786042996251901</v>
      </c>
      <c r="F52" t="s">
        <v>8</v>
      </c>
      <c r="G52">
        <v>32</v>
      </c>
    </row>
    <row r="53" spans="1:7" x14ac:dyDescent="0.2">
      <c r="A53" s="4">
        <v>52</v>
      </c>
      <c r="B53">
        <v>19</v>
      </c>
      <c r="C53" s="1">
        <v>165.1</v>
      </c>
      <c r="D53" s="3">
        <v>58.7</v>
      </c>
      <c r="E53" s="3">
        <f>(D53/((C53*C53)/(100*100)))</f>
        <v>21.534954312512181</v>
      </c>
      <c r="F53" t="s">
        <v>8</v>
      </c>
      <c r="G53">
        <v>46</v>
      </c>
    </row>
    <row r="54" spans="1:7" x14ac:dyDescent="0.2">
      <c r="A54" s="4">
        <v>53</v>
      </c>
      <c r="B54">
        <v>19</v>
      </c>
      <c r="C54" s="1">
        <v>163</v>
      </c>
      <c r="D54" s="3">
        <v>87</v>
      </c>
      <c r="E54" s="3">
        <f>(D54/((C54*C54)/(100*100)))</f>
        <v>32.744928299898383</v>
      </c>
      <c r="F54" t="s">
        <v>8</v>
      </c>
      <c r="G54">
        <v>47</v>
      </c>
    </row>
    <row r="55" spans="1:7" x14ac:dyDescent="0.2">
      <c r="A55" s="4">
        <v>54</v>
      </c>
      <c r="B55">
        <v>19</v>
      </c>
      <c r="C55" s="1">
        <v>162</v>
      </c>
      <c r="D55" s="3">
        <v>91</v>
      </c>
      <c r="E55" s="3">
        <f>(D55/((C55*C55)/(100*100)))</f>
        <v>34.674592287761008</v>
      </c>
      <c r="F55" t="s">
        <v>8</v>
      </c>
      <c r="G55">
        <v>58</v>
      </c>
    </row>
    <row r="56" spans="1:7" x14ac:dyDescent="0.2">
      <c r="A56" s="4">
        <v>55</v>
      </c>
      <c r="B56">
        <v>24</v>
      </c>
      <c r="C56" s="1">
        <v>169</v>
      </c>
      <c r="D56" s="3">
        <v>66</v>
      </c>
      <c r="E56" s="3">
        <f>(D56/((C56*C56)/(100*100)))</f>
        <v>23.108434578621196</v>
      </c>
      <c r="F56" t="s">
        <v>8</v>
      </c>
      <c r="G56">
        <v>45</v>
      </c>
    </row>
    <row r="57" spans="1:7" x14ac:dyDescent="0.2">
      <c r="A57" s="4">
        <v>56</v>
      </c>
      <c r="B57">
        <v>22</v>
      </c>
      <c r="C57" s="1">
        <v>176</v>
      </c>
      <c r="D57" s="3">
        <v>57.9</v>
      </c>
      <c r="E57" s="3">
        <f>(D57/((C57*C57)/(100*100)))</f>
        <v>18.691890495867767</v>
      </c>
      <c r="F57" t="s">
        <v>8</v>
      </c>
      <c r="G57">
        <v>57</v>
      </c>
    </row>
    <row r="58" spans="1:7" x14ac:dyDescent="0.2">
      <c r="A58" s="4">
        <v>57</v>
      </c>
      <c r="B58">
        <v>23</v>
      </c>
      <c r="C58" s="1">
        <v>173.3</v>
      </c>
      <c r="D58" s="3">
        <v>60.8</v>
      </c>
      <c r="E58" s="3">
        <f>(D58/((C58*C58)/(100*100)))</f>
        <v>20.244471977222304</v>
      </c>
      <c r="F58" t="s">
        <v>8</v>
      </c>
      <c r="G58">
        <v>61</v>
      </c>
    </row>
    <row r="59" spans="1:7" x14ac:dyDescent="0.2">
      <c r="A59" s="4">
        <v>58</v>
      </c>
      <c r="B59">
        <v>24</v>
      </c>
      <c r="C59" s="1">
        <v>166.5</v>
      </c>
      <c r="D59" s="3">
        <v>63.2</v>
      </c>
      <c r="E59" s="3">
        <f>(D59/((C59*C59)/(100*100)))</f>
        <v>22.797572347121896</v>
      </c>
      <c r="F59" t="s">
        <v>8</v>
      </c>
      <c r="G59">
        <v>52</v>
      </c>
    </row>
    <row r="60" spans="1:7" x14ac:dyDescent="0.2">
      <c r="A60" s="4">
        <v>59</v>
      </c>
      <c r="B60">
        <v>21</v>
      </c>
      <c r="C60" s="1">
        <v>169</v>
      </c>
      <c r="D60" s="3">
        <v>61.3</v>
      </c>
      <c r="E60" s="3">
        <f>(D60/((C60*C60)/(100*100)))</f>
        <v>21.462833934386051</v>
      </c>
      <c r="F60" t="s">
        <v>8</v>
      </c>
      <c r="G60">
        <v>39</v>
      </c>
    </row>
    <row r="61" spans="1:7" x14ac:dyDescent="0.2">
      <c r="A61" s="4">
        <v>60</v>
      </c>
      <c r="B61">
        <v>27</v>
      </c>
      <c r="C61" s="1">
        <v>172.5</v>
      </c>
      <c r="D61" s="3">
        <v>73.7</v>
      </c>
      <c r="E61" s="3">
        <f>(D61/((C61*C61)/(100*100)))</f>
        <v>24.767905902121406</v>
      </c>
      <c r="F61" t="s">
        <v>8</v>
      </c>
      <c r="G61">
        <v>38</v>
      </c>
    </row>
    <row r="62" spans="1:7" x14ac:dyDescent="0.2">
      <c r="A62" s="4">
        <v>61</v>
      </c>
      <c r="B62">
        <v>24</v>
      </c>
      <c r="C62" s="1">
        <v>179</v>
      </c>
      <c r="D62" s="3">
        <v>88</v>
      </c>
      <c r="E62" s="3">
        <f>(D62/((C62*C62)/(100*100)))</f>
        <v>27.464810711276179</v>
      </c>
      <c r="F62" t="s">
        <v>8</v>
      </c>
      <c r="G62">
        <v>34</v>
      </c>
    </row>
    <row r="63" spans="1:7" x14ac:dyDescent="0.2">
      <c r="A63" s="4">
        <v>62</v>
      </c>
      <c r="B63">
        <v>18</v>
      </c>
      <c r="C63" s="1">
        <v>184.1</v>
      </c>
      <c r="D63" s="3">
        <v>71.099999999999994</v>
      </c>
      <c r="E63" s="3">
        <f>(D63/((C63*C63)/(100*100)))</f>
        <v>20.977900622580421</v>
      </c>
      <c r="F63" t="s">
        <v>8</v>
      </c>
      <c r="G63">
        <v>39</v>
      </c>
    </row>
    <row r="64" spans="1:7" x14ac:dyDescent="0.2">
      <c r="A64" s="4">
        <v>63</v>
      </c>
      <c r="B64">
        <v>18</v>
      </c>
      <c r="C64" s="1">
        <v>181.2</v>
      </c>
      <c r="D64" s="3">
        <v>92.2</v>
      </c>
      <c r="E64" s="3">
        <f>(D64/((C64*C64)/(100*100)))</f>
        <v>28.081127046084728</v>
      </c>
      <c r="F64" t="s">
        <v>8</v>
      </c>
      <c r="G64">
        <v>36</v>
      </c>
    </row>
    <row r="65" spans="1:7" x14ac:dyDescent="0.2">
      <c r="A65" s="4">
        <v>64</v>
      </c>
      <c r="B65">
        <v>19</v>
      </c>
      <c r="C65" s="1">
        <v>170.5</v>
      </c>
      <c r="D65" s="3">
        <v>61.1</v>
      </c>
      <c r="E65" s="3">
        <f>(D65/((C65*C65)/(100*100)))</f>
        <v>21.018051100351734</v>
      </c>
      <c r="F65" t="s">
        <v>8</v>
      </c>
      <c r="G65">
        <v>43</v>
      </c>
    </row>
    <row r="66" spans="1:7" x14ac:dyDescent="0.2">
      <c r="A66" s="4">
        <v>65</v>
      </c>
      <c r="B66">
        <v>25</v>
      </c>
      <c r="C66" s="1">
        <v>156.4</v>
      </c>
      <c r="D66" s="3">
        <v>68.3</v>
      </c>
      <c r="E66" s="3">
        <f>(D66/((C66*C66)/(100*100)))</f>
        <v>27.922043942674364</v>
      </c>
      <c r="F66" t="s">
        <v>8</v>
      </c>
      <c r="G66">
        <v>56</v>
      </c>
    </row>
    <row r="67" spans="1:7" x14ac:dyDescent="0.2">
      <c r="A67" s="4">
        <v>66</v>
      </c>
      <c r="B67">
        <v>24</v>
      </c>
      <c r="C67" s="1">
        <v>182.7</v>
      </c>
      <c r="D67" s="3">
        <v>90.9</v>
      </c>
      <c r="E67" s="3">
        <f>(D67/((C67*C67)/(100*100)))</f>
        <v>27.232454614822551</v>
      </c>
      <c r="F67" t="s">
        <v>8</v>
      </c>
      <c r="G67">
        <v>62</v>
      </c>
    </row>
    <row r="68" spans="1:7" x14ac:dyDescent="0.2">
      <c r="A68" s="4">
        <v>67</v>
      </c>
      <c r="B68">
        <v>26</v>
      </c>
      <c r="C68" s="1">
        <v>169.5</v>
      </c>
      <c r="D68" s="3">
        <v>87.1</v>
      </c>
      <c r="E68" s="3">
        <f>(D68/((C68*C68)/(100*100)))</f>
        <v>30.316478276381162</v>
      </c>
      <c r="F68" t="s">
        <v>8</v>
      </c>
      <c r="G68">
        <v>29</v>
      </c>
    </row>
    <row r="69" spans="1:7" x14ac:dyDescent="0.2">
      <c r="A69" s="4">
        <v>68</v>
      </c>
      <c r="B69">
        <v>25</v>
      </c>
      <c r="C69" s="1">
        <v>181.8</v>
      </c>
      <c r="D69" s="3">
        <v>73.400000000000006</v>
      </c>
      <c r="E69" s="3">
        <f>(D69/((C69*C69)/(100*100)))</f>
        <v>22.207941366193822</v>
      </c>
      <c r="F69" t="s">
        <v>8</v>
      </c>
      <c r="G69">
        <v>36</v>
      </c>
    </row>
    <row r="70" spans="1:7" x14ac:dyDescent="0.2">
      <c r="A70" s="4">
        <v>69</v>
      </c>
      <c r="B70">
        <v>28</v>
      </c>
      <c r="C70" s="1">
        <v>164.5</v>
      </c>
      <c r="D70" s="3">
        <v>64.400000000000006</v>
      </c>
      <c r="E70" s="3">
        <f>(D70/((C70*C70)/(100*100)))</f>
        <v>23.798745392226607</v>
      </c>
      <c r="F70" t="s">
        <v>8</v>
      </c>
      <c r="G70">
        <v>58</v>
      </c>
    </row>
    <row r="71" spans="1:7" x14ac:dyDescent="0.2">
      <c r="A71" s="4">
        <v>70</v>
      </c>
      <c r="B71">
        <v>25</v>
      </c>
      <c r="C71" s="1">
        <v>166.4</v>
      </c>
      <c r="D71" s="3">
        <v>66.599999999999994</v>
      </c>
      <c r="E71" s="3">
        <f>(D71/((C71*C71)/(100*100)))</f>
        <v>24.052907729289938</v>
      </c>
      <c r="F71" t="s">
        <v>8</v>
      </c>
      <c r="G71">
        <v>55</v>
      </c>
    </row>
    <row r="72" spans="1:7" x14ac:dyDescent="0.2">
      <c r="A72" s="4">
        <v>71</v>
      </c>
      <c r="B72">
        <v>26</v>
      </c>
      <c r="C72" s="1">
        <v>167</v>
      </c>
      <c r="D72" s="3">
        <v>56.6</v>
      </c>
      <c r="E72" s="3">
        <f>(D72/((C72*C72)/(100*100)))</f>
        <v>20.294739861594177</v>
      </c>
      <c r="F72" t="s">
        <v>8</v>
      </c>
      <c r="G72">
        <v>37</v>
      </c>
    </row>
    <row r="73" spans="1:7" x14ac:dyDescent="0.2">
      <c r="A73" s="4">
        <v>72</v>
      </c>
      <c r="B73">
        <v>24</v>
      </c>
      <c r="C73" s="1">
        <v>176</v>
      </c>
      <c r="D73" s="3">
        <v>79.599999999999994</v>
      </c>
      <c r="E73" s="3">
        <f>(D73/((C73*C73)/(100*100)))</f>
        <v>25.697314049586776</v>
      </c>
      <c r="F73" t="s">
        <v>8</v>
      </c>
      <c r="G73">
        <v>39</v>
      </c>
    </row>
    <row r="74" spans="1:7" x14ac:dyDescent="0.2">
      <c r="A74" s="4">
        <v>73</v>
      </c>
      <c r="B74">
        <v>29</v>
      </c>
      <c r="C74" s="1">
        <v>174</v>
      </c>
      <c r="D74" s="3">
        <v>99.6</v>
      </c>
      <c r="E74" s="3">
        <f>(D74/((C74*C74)/(100*100)))</f>
        <v>32.897344431232654</v>
      </c>
      <c r="F74" t="s">
        <v>8</v>
      </c>
      <c r="G74">
        <v>30</v>
      </c>
    </row>
    <row r="75" spans="1:7" x14ac:dyDescent="0.2">
      <c r="A75" s="4">
        <v>74</v>
      </c>
      <c r="B75">
        <v>31</v>
      </c>
      <c r="C75" s="1">
        <v>169</v>
      </c>
      <c r="D75" s="3">
        <v>84</v>
      </c>
      <c r="E75" s="3">
        <f>(D75/((C75*C75)/(100*100)))</f>
        <v>29.410734918245158</v>
      </c>
      <c r="F75" t="s">
        <v>8</v>
      </c>
      <c r="G75">
        <v>26</v>
      </c>
    </row>
    <row r="76" spans="1:7" x14ac:dyDescent="0.2">
      <c r="A76" s="4">
        <v>75</v>
      </c>
      <c r="B76">
        <v>31</v>
      </c>
      <c r="C76" s="1">
        <v>161</v>
      </c>
      <c r="D76" s="3">
        <v>75</v>
      </c>
      <c r="E76" s="3">
        <f>(D76/((C76*C76)/(100*100)))</f>
        <v>28.934068901662748</v>
      </c>
      <c r="F76" t="s">
        <v>8</v>
      </c>
      <c r="G76">
        <v>49</v>
      </c>
    </row>
    <row r="77" spans="1:7" x14ac:dyDescent="0.2">
      <c r="A77" s="4">
        <v>76</v>
      </c>
      <c r="B77">
        <v>32</v>
      </c>
      <c r="C77" s="1">
        <v>159</v>
      </c>
      <c r="D77" s="3">
        <v>68</v>
      </c>
      <c r="E77" s="3">
        <f>(D77/((C77*C77)/(100*100)))</f>
        <v>26.897670187097031</v>
      </c>
      <c r="F77" t="s">
        <v>7</v>
      </c>
      <c r="G77">
        <v>69</v>
      </c>
    </row>
    <row r="78" spans="1:7" x14ac:dyDescent="0.2">
      <c r="A78" s="4">
        <v>77</v>
      </c>
      <c r="B78">
        <v>32</v>
      </c>
      <c r="C78" s="1">
        <v>147</v>
      </c>
      <c r="D78" s="3">
        <v>69</v>
      </c>
      <c r="E78" s="3">
        <f>(D78/((C78*C78)/(100*100)))</f>
        <v>31.931139802859921</v>
      </c>
      <c r="F78" t="s">
        <v>7</v>
      </c>
      <c r="G78">
        <v>23</v>
      </c>
    </row>
    <row r="79" spans="1:7" x14ac:dyDescent="0.2">
      <c r="A79" s="4">
        <v>78</v>
      </c>
      <c r="B79">
        <v>34</v>
      </c>
      <c r="C79" s="1">
        <v>182</v>
      </c>
      <c r="D79" s="3">
        <v>101</v>
      </c>
      <c r="E79" s="3">
        <f>(D79/((C79*C79)/(100*100)))</f>
        <v>30.491486535442583</v>
      </c>
      <c r="F79" t="s">
        <v>8</v>
      </c>
      <c r="G79">
        <v>40</v>
      </c>
    </row>
    <row r="80" spans="1:7" x14ac:dyDescent="0.2">
      <c r="A80" s="4">
        <v>79</v>
      </c>
      <c r="B80">
        <v>34</v>
      </c>
      <c r="C80" s="1">
        <v>178</v>
      </c>
      <c r="D80" s="3">
        <v>110</v>
      </c>
      <c r="E80" s="3">
        <f>(D80/((C80*C80)/(100*100)))</f>
        <v>34.71783865673526</v>
      </c>
      <c r="F80" t="s">
        <v>8</v>
      </c>
      <c r="G80">
        <v>36</v>
      </c>
    </row>
    <row r="81" spans="1:7" x14ac:dyDescent="0.2">
      <c r="A81" s="4">
        <v>80</v>
      </c>
      <c r="B81">
        <v>35</v>
      </c>
      <c r="C81" s="1">
        <v>167</v>
      </c>
      <c r="D81" s="3">
        <v>84</v>
      </c>
      <c r="E81" s="3">
        <f>(D81/((C81*C81)/(100*100)))</f>
        <v>30.119401914733409</v>
      </c>
      <c r="F81" t="s">
        <v>7</v>
      </c>
      <c r="G81">
        <v>59</v>
      </c>
    </row>
    <row r="82" spans="1:7" x14ac:dyDescent="0.2">
      <c r="A82" s="4">
        <v>81</v>
      </c>
      <c r="B82">
        <v>35</v>
      </c>
      <c r="C82" s="1">
        <v>176</v>
      </c>
      <c r="D82" s="3">
        <v>90</v>
      </c>
      <c r="E82" s="3">
        <f>(D82/((C82*C82)/(100*100)))</f>
        <v>29.054752066115704</v>
      </c>
      <c r="F82" t="s">
        <v>8</v>
      </c>
      <c r="G82">
        <v>42</v>
      </c>
    </row>
    <row r="83" spans="1:7" x14ac:dyDescent="0.2">
      <c r="A83" s="4">
        <v>82</v>
      </c>
      <c r="B83">
        <v>36</v>
      </c>
      <c r="C83" s="1">
        <v>180</v>
      </c>
      <c r="D83" s="3">
        <v>75</v>
      </c>
      <c r="E83" s="3">
        <f>(D83/((C83*C83)/(100*100)))</f>
        <v>23.148148148148145</v>
      </c>
      <c r="F83" t="s">
        <v>8</v>
      </c>
      <c r="G83">
        <v>48</v>
      </c>
    </row>
    <row r="84" spans="1:7" x14ac:dyDescent="0.2">
      <c r="A84" s="4">
        <v>83</v>
      </c>
      <c r="B84">
        <v>36</v>
      </c>
      <c r="C84" s="1">
        <v>156</v>
      </c>
      <c r="D84" s="3">
        <v>76</v>
      </c>
      <c r="E84" s="3">
        <f>(D84/((C84*C84)/(100*100)))</f>
        <v>31.229454306377381</v>
      </c>
      <c r="F84" t="s">
        <v>7</v>
      </c>
      <c r="G84">
        <v>31</v>
      </c>
    </row>
    <row r="85" spans="1:7" x14ac:dyDescent="0.2">
      <c r="A85" s="4">
        <v>84</v>
      </c>
      <c r="B85">
        <v>37</v>
      </c>
      <c r="C85" s="1">
        <v>178</v>
      </c>
      <c r="D85" s="3">
        <v>90</v>
      </c>
      <c r="E85" s="3">
        <f>(D85/((C85*C85)/(100*100)))</f>
        <v>28.405504355510669</v>
      </c>
      <c r="F85" t="s">
        <v>8</v>
      </c>
      <c r="G85">
        <v>49</v>
      </c>
    </row>
    <row r="86" spans="1:7" x14ac:dyDescent="0.2">
      <c r="A86" s="4">
        <v>85</v>
      </c>
      <c r="B86">
        <v>38</v>
      </c>
      <c r="C86" s="1">
        <v>157</v>
      </c>
      <c r="D86" s="3">
        <v>72</v>
      </c>
      <c r="E86" s="3">
        <f>(D86/((C86*C86)/(100*100)))</f>
        <v>29.210109943608259</v>
      </c>
      <c r="F86" t="s">
        <v>7</v>
      </c>
      <c r="G86">
        <v>40</v>
      </c>
    </row>
    <row r="87" spans="1:7" x14ac:dyDescent="0.2">
      <c r="A87" s="4">
        <v>86</v>
      </c>
      <c r="B87">
        <v>38</v>
      </c>
      <c r="C87" s="1">
        <v>153</v>
      </c>
      <c r="D87" s="3">
        <v>54</v>
      </c>
      <c r="E87" s="3">
        <f>(D87/((C87*C87)/(100*100)))</f>
        <v>23.068050749711649</v>
      </c>
      <c r="F87" t="s">
        <v>7</v>
      </c>
      <c r="G87">
        <v>61</v>
      </c>
    </row>
    <row r="88" spans="1:7" x14ac:dyDescent="0.2">
      <c r="A88" s="4">
        <v>87</v>
      </c>
      <c r="B88">
        <v>39</v>
      </c>
      <c r="C88" s="1">
        <v>176</v>
      </c>
      <c r="D88" s="3">
        <v>81</v>
      </c>
      <c r="E88" s="3">
        <f>(D88/((C88*C88)/(100*100)))</f>
        <v>26.149276859504134</v>
      </c>
      <c r="F88" t="s">
        <v>8</v>
      </c>
      <c r="G88">
        <v>31</v>
      </c>
    </row>
    <row r="89" spans="1:7" x14ac:dyDescent="0.2">
      <c r="A89" s="4">
        <v>88</v>
      </c>
      <c r="B89">
        <v>39</v>
      </c>
      <c r="C89" s="1">
        <v>164</v>
      </c>
      <c r="D89" s="3">
        <v>65</v>
      </c>
      <c r="E89" s="3">
        <f>(D89/((C89*C89)/(100*100)))</f>
        <v>24.16716240333135</v>
      </c>
      <c r="F89" t="s">
        <v>7</v>
      </c>
      <c r="G89">
        <v>34</v>
      </c>
    </row>
    <row r="90" spans="1:7" x14ac:dyDescent="0.2">
      <c r="A90" s="4">
        <v>89</v>
      </c>
      <c r="B90">
        <v>40</v>
      </c>
      <c r="C90" s="1">
        <v>160</v>
      </c>
      <c r="D90" s="3">
        <v>75</v>
      </c>
      <c r="E90" s="3">
        <f>(D90/((C90*C90)/(100*100)))</f>
        <v>29.296875</v>
      </c>
      <c r="F90" t="s">
        <v>8</v>
      </c>
      <c r="G90">
        <v>35</v>
      </c>
    </row>
    <row r="91" spans="1:7" x14ac:dyDescent="0.2">
      <c r="A91" s="4">
        <v>90</v>
      </c>
      <c r="B91">
        <v>41</v>
      </c>
      <c r="C91" s="1">
        <v>186</v>
      </c>
      <c r="D91" s="3">
        <v>84</v>
      </c>
      <c r="E91" s="3">
        <f>(D91/((C91*C91)/(100*100)))</f>
        <v>24.280263614290668</v>
      </c>
      <c r="F91" t="s">
        <v>8</v>
      </c>
      <c r="G91">
        <v>58</v>
      </c>
    </row>
    <row r="92" spans="1:7" x14ac:dyDescent="0.2">
      <c r="A92" s="4">
        <v>91</v>
      </c>
      <c r="B92">
        <v>41</v>
      </c>
      <c r="C92" s="1">
        <v>154</v>
      </c>
      <c r="D92" s="3">
        <v>75</v>
      </c>
      <c r="E92" s="3">
        <f>(D92/((C92*C92)/(100*100)))</f>
        <v>31.624219935908247</v>
      </c>
      <c r="F92" t="s">
        <v>7</v>
      </c>
      <c r="G92">
        <v>42</v>
      </c>
    </row>
    <row r="93" spans="1:7" x14ac:dyDescent="0.2">
      <c r="A93" s="4">
        <v>92</v>
      </c>
      <c r="B93">
        <v>41</v>
      </c>
      <c r="C93" s="1">
        <v>176</v>
      </c>
      <c r="D93" s="3">
        <v>98</v>
      </c>
      <c r="E93" s="3">
        <f>(D93/((C93*C93)/(100*100)))</f>
        <v>31.637396694214878</v>
      </c>
      <c r="F93" t="s">
        <v>8</v>
      </c>
      <c r="G93">
        <v>65</v>
      </c>
    </row>
    <row r="94" spans="1:7" x14ac:dyDescent="0.2">
      <c r="A94" s="4">
        <v>93</v>
      </c>
      <c r="B94">
        <v>42</v>
      </c>
      <c r="C94" s="1">
        <v>158</v>
      </c>
      <c r="D94" s="3">
        <v>84</v>
      </c>
      <c r="E94" s="3">
        <f>(D94/((C94*C94)/(100*100)))</f>
        <v>33.648453773433744</v>
      </c>
      <c r="F94" t="s">
        <v>7</v>
      </c>
      <c r="G94">
        <v>31</v>
      </c>
    </row>
    <row r="95" spans="1:7" x14ac:dyDescent="0.2">
      <c r="A95" s="4">
        <v>94</v>
      </c>
      <c r="B95">
        <v>42</v>
      </c>
      <c r="C95" s="1">
        <v>166</v>
      </c>
      <c r="D95" s="3">
        <v>84</v>
      </c>
      <c r="E95" s="3">
        <f>(D95/((C95*C95)/(100*100)))</f>
        <v>30.483379300333869</v>
      </c>
      <c r="F95" t="s">
        <v>7</v>
      </c>
      <c r="G95">
        <v>21</v>
      </c>
    </row>
    <row r="96" spans="1:7" x14ac:dyDescent="0.2">
      <c r="A96" s="4">
        <v>95</v>
      </c>
      <c r="B96">
        <v>43</v>
      </c>
      <c r="C96" s="1">
        <v>160</v>
      </c>
      <c r="D96" s="3">
        <v>66</v>
      </c>
      <c r="E96" s="3">
        <f>(D96/((C96*C96)/(100*100)))</f>
        <v>25.78125</v>
      </c>
      <c r="F96" t="s">
        <v>8</v>
      </c>
      <c r="G96">
        <v>30</v>
      </c>
    </row>
    <row r="97" spans="1:7" x14ac:dyDescent="0.2">
      <c r="A97" s="4">
        <v>96</v>
      </c>
      <c r="B97">
        <v>43</v>
      </c>
      <c r="C97" s="1">
        <v>159</v>
      </c>
      <c r="D97" s="3">
        <v>82</v>
      </c>
      <c r="E97" s="3">
        <f>(D97/((C97*C97)/(100*100)))</f>
        <v>32.435425813852305</v>
      </c>
      <c r="F97" t="s">
        <v>7</v>
      </c>
      <c r="G97">
        <v>36</v>
      </c>
    </row>
    <row r="98" spans="1:7" x14ac:dyDescent="0.2">
      <c r="A98" s="4">
        <v>97</v>
      </c>
      <c r="B98">
        <v>44</v>
      </c>
      <c r="C98" s="1">
        <v>178</v>
      </c>
      <c r="D98" s="3">
        <v>84</v>
      </c>
      <c r="E98" s="3">
        <f>(D98/((C98*C98)/(100*100)))</f>
        <v>26.511804065143288</v>
      </c>
      <c r="F98" t="s">
        <v>8</v>
      </c>
      <c r="G98">
        <v>30</v>
      </c>
    </row>
    <row r="99" spans="1:7" x14ac:dyDescent="0.2">
      <c r="A99" s="4">
        <v>98</v>
      </c>
      <c r="B99">
        <v>44</v>
      </c>
      <c r="C99" s="1">
        <v>175</v>
      </c>
      <c r="D99" s="3">
        <v>107</v>
      </c>
      <c r="E99" s="3">
        <f>(D99/((C99*C99)/(100*100)))</f>
        <v>34.938775510204081</v>
      </c>
      <c r="F99" t="s">
        <v>8</v>
      </c>
      <c r="G99">
        <v>37</v>
      </c>
    </row>
    <row r="100" spans="1:7" x14ac:dyDescent="0.2">
      <c r="A100" s="4">
        <v>99</v>
      </c>
      <c r="B100">
        <v>45</v>
      </c>
      <c r="C100" s="1">
        <v>164</v>
      </c>
      <c r="D100" s="3">
        <v>78</v>
      </c>
      <c r="E100" s="3">
        <f>(D100/((C100*C100)/(100*100)))</f>
        <v>29.000594883997621</v>
      </c>
      <c r="F100" t="s">
        <v>7</v>
      </c>
      <c r="G100">
        <v>38</v>
      </c>
    </row>
    <row r="101" spans="1:7" x14ac:dyDescent="0.2">
      <c r="A101" s="4">
        <v>100</v>
      </c>
      <c r="B101">
        <v>45</v>
      </c>
      <c r="C101" s="1">
        <v>164</v>
      </c>
      <c r="D101" s="3">
        <v>79</v>
      </c>
      <c r="E101" s="3">
        <f>(D101/((C101*C101)/(100*100)))</f>
        <v>29.37239738251041</v>
      </c>
      <c r="F101" t="s">
        <v>7</v>
      </c>
      <c r="G101">
        <v>30</v>
      </c>
    </row>
    <row r="102" spans="1:7" x14ac:dyDescent="0.2">
      <c r="A102" s="4">
        <v>101</v>
      </c>
      <c r="B102">
        <v>46</v>
      </c>
      <c r="C102" s="1">
        <v>151</v>
      </c>
      <c r="D102" s="3">
        <v>79</v>
      </c>
      <c r="E102" s="3">
        <f>(D102/((C102*C102)/(100*100)))</f>
        <v>34.647603175299331</v>
      </c>
      <c r="F102" t="s">
        <v>7</v>
      </c>
      <c r="G102">
        <v>40</v>
      </c>
    </row>
    <row r="103" spans="1:7" x14ac:dyDescent="0.2">
      <c r="A103" s="4">
        <v>102</v>
      </c>
      <c r="B103">
        <v>47</v>
      </c>
      <c r="C103" s="1">
        <v>166</v>
      </c>
      <c r="D103" s="3">
        <v>79</v>
      </c>
      <c r="E103" s="3">
        <f>(D103/((C103*C103)/(100*100)))</f>
        <v>28.668892437218755</v>
      </c>
      <c r="F103" t="s">
        <v>7</v>
      </c>
      <c r="G103">
        <v>28</v>
      </c>
    </row>
    <row r="104" spans="1:7" x14ac:dyDescent="0.2">
      <c r="A104" s="4">
        <v>103</v>
      </c>
      <c r="B104">
        <v>48</v>
      </c>
      <c r="C104" s="1">
        <v>166</v>
      </c>
      <c r="D104" s="3">
        <v>82</v>
      </c>
      <c r="E104" s="3">
        <f>(D104/((C104*C104)/(100*100)))</f>
        <v>29.757584555087824</v>
      </c>
      <c r="F104" t="s">
        <v>7</v>
      </c>
      <c r="G104">
        <v>33</v>
      </c>
    </row>
    <row r="105" spans="1:7" x14ac:dyDescent="0.2">
      <c r="A105" s="4">
        <v>104</v>
      </c>
      <c r="B105">
        <v>49</v>
      </c>
      <c r="C105" s="1">
        <v>172</v>
      </c>
      <c r="D105" s="3">
        <v>86</v>
      </c>
      <c r="E105" s="3">
        <f>(D105/((C105*C105)/(100*100)))</f>
        <v>29.069767441860463</v>
      </c>
      <c r="F105" t="s">
        <v>8</v>
      </c>
      <c r="G105">
        <v>27</v>
      </c>
    </row>
    <row r="106" spans="1:7" x14ac:dyDescent="0.2">
      <c r="A106" s="4">
        <v>105</v>
      </c>
      <c r="B106">
        <v>49</v>
      </c>
      <c r="C106" s="1">
        <v>173</v>
      </c>
      <c r="D106" s="3">
        <v>90</v>
      </c>
      <c r="E106" s="3">
        <f>(D106/((C106*C106)/(100*100)))</f>
        <v>30.071168431955627</v>
      </c>
      <c r="F106" t="s">
        <v>8</v>
      </c>
      <c r="G106">
        <v>46</v>
      </c>
    </row>
    <row r="107" spans="1:7" x14ac:dyDescent="0.2">
      <c r="A107" s="4">
        <v>106</v>
      </c>
      <c r="B107">
        <v>50</v>
      </c>
      <c r="C107" s="1">
        <v>182</v>
      </c>
      <c r="D107" s="3">
        <v>82</v>
      </c>
      <c r="E107" s="3">
        <f>(D107/((C107*C107)/(100*100)))</f>
        <v>24.755464315903879</v>
      </c>
      <c r="F107" t="s">
        <v>8</v>
      </c>
      <c r="G107">
        <v>35</v>
      </c>
    </row>
    <row r="108" spans="1:7" x14ac:dyDescent="0.2">
      <c r="A108" s="4">
        <v>107</v>
      </c>
      <c r="B108">
        <v>51</v>
      </c>
      <c r="C108" s="1">
        <v>170</v>
      </c>
      <c r="D108" s="3">
        <v>76</v>
      </c>
      <c r="E108" s="3">
        <f>(D108/((C108*C108)/(100*100)))</f>
        <v>26.297577854671278</v>
      </c>
      <c r="F108" t="s">
        <v>8</v>
      </c>
      <c r="G108">
        <v>58</v>
      </c>
    </row>
    <row r="109" spans="1:7" x14ac:dyDescent="0.2">
      <c r="A109" s="4">
        <v>108</v>
      </c>
      <c r="B109">
        <v>51</v>
      </c>
      <c r="C109" s="1">
        <v>170</v>
      </c>
      <c r="D109" s="3">
        <v>85</v>
      </c>
      <c r="E109" s="3">
        <f>(D109/((C109*C109)/(100*100)))</f>
        <v>29.411764705882351</v>
      </c>
      <c r="F109" t="s">
        <v>8</v>
      </c>
      <c r="G109">
        <v>28</v>
      </c>
    </row>
    <row r="110" spans="1:7" x14ac:dyDescent="0.2">
      <c r="A110" s="4">
        <v>109</v>
      </c>
      <c r="B110">
        <v>51</v>
      </c>
      <c r="C110" s="1">
        <v>152</v>
      </c>
      <c r="D110" s="3">
        <v>70</v>
      </c>
      <c r="E110" s="3">
        <f>(D110/((C110*C110)/(100*100)))</f>
        <v>30.297783933518005</v>
      </c>
      <c r="F110" t="s">
        <v>7</v>
      </c>
      <c r="G110">
        <v>20</v>
      </c>
    </row>
    <row r="111" spans="1:7" x14ac:dyDescent="0.2">
      <c r="A111" s="4">
        <v>110</v>
      </c>
      <c r="B111">
        <v>52</v>
      </c>
      <c r="C111" s="1">
        <v>155</v>
      </c>
      <c r="D111" s="3">
        <v>72</v>
      </c>
      <c r="E111" s="3">
        <f>(D111/((C111*C111)/(100*100)))</f>
        <v>29.968782518210201</v>
      </c>
      <c r="F111" t="s">
        <v>7</v>
      </c>
      <c r="G111">
        <v>36</v>
      </c>
    </row>
    <row r="112" spans="1:7" x14ac:dyDescent="0.2">
      <c r="A112" s="4">
        <v>111</v>
      </c>
      <c r="B112">
        <v>52</v>
      </c>
      <c r="C112" s="1">
        <v>180</v>
      </c>
      <c r="D112" s="3">
        <v>86</v>
      </c>
      <c r="E112" s="3">
        <f>(D112/((C112*C112)/(100*100)))</f>
        <v>26.543209876543209</v>
      </c>
      <c r="F112" t="s">
        <v>8</v>
      </c>
      <c r="G112">
        <v>32</v>
      </c>
    </row>
    <row r="113" spans="1:7" x14ac:dyDescent="0.2">
      <c r="A113" s="4">
        <v>112</v>
      </c>
      <c r="B113">
        <v>55</v>
      </c>
      <c r="C113" s="1">
        <v>156</v>
      </c>
      <c r="D113" s="3">
        <v>45</v>
      </c>
      <c r="E113" s="3">
        <f>(D113/((C113*C113)/(100*100)))</f>
        <v>18.491124260355029</v>
      </c>
      <c r="F113" t="s">
        <v>7</v>
      </c>
      <c r="G113">
        <v>53</v>
      </c>
    </row>
    <row r="114" spans="1:7" x14ac:dyDescent="0.2">
      <c r="A114" s="4">
        <v>113</v>
      </c>
      <c r="B114">
        <v>55</v>
      </c>
      <c r="C114" s="1">
        <v>171</v>
      </c>
      <c r="D114" s="3">
        <v>87</v>
      </c>
      <c r="E114" s="3">
        <f>(D114/((C114*C114)/(100*100)))</f>
        <v>29.752744434184876</v>
      </c>
      <c r="F114" t="s">
        <v>8</v>
      </c>
      <c r="G114">
        <v>34</v>
      </c>
    </row>
    <row r="115" spans="1:7" x14ac:dyDescent="0.2">
      <c r="A115" s="4">
        <v>114</v>
      </c>
      <c r="B115">
        <v>57</v>
      </c>
      <c r="C115" s="1">
        <v>160</v>
      </c>
      <c r="D115" s="3">
        <v>77</v>
      </c>
      <c r="E115" s="3">
        <f>(D115/((C115*C115)/(100*100)))</f>
        <v>30.078125</v>
      </c>
      <c r="F115" t="s">
        <v>7</v>
      </c>
      <c r="G115">
        <v>25</v>
      </c>
    </row>
    <row r="116" spans="1:7" x14ac:dyDescent="0.2">
      <c r="A116" s="4">
        <v>115</v>
      </c>
      <c r="B116">
        <v>60</v>
      </c>
      <c r="C116" s="1">
        <v>151</v>
      </c>
      <c r="D116" s="3">
        <v>56</v>
      </c>
      <c r="E116" s="3">
        <f>(D116/((C116*C116)/(100*100)))</f>
        <v>24.560326301478007</v>
      </c>
      <c r="F116" t="s">
        <v>7</v>
      </c>
      <c r="G116">
        <v>37</v>
      </c>
    </row>
    <row r="117" spans="1:7" x14ac:dyDescent="0.2">
      <c r="A117" s="4">
        <v>116</v>
      </c>
      <c r="B117">
        <v>60</v>
      </c>
      <c r="C117" s="1">
        <v>160</v>
      </c>
      <c r="D117" s="3">
        <v>64</v>
      </c>
      <c r="E117" s="3">
        <f>(D117/((C117*C117)/(100*100)))</f>
        <v>25</v>
      </c>
      <c r="F117" t="s">
        <v>7</v>
      </c>
      <c r="G117">
        <v>41</v>
      </c>
    </row>
    <row r="118" spans="1:7" x14ac:dyDescent="0.2">
      <c r="A118" s="4">
        <v>117</v>
      </c>
      <c r="B118">
        <v>60</v>
      </c>
      <c r="C118" s="1">
        <v>162</v>
      </c>
      <c r="D118" s="3">
        <v>54</v>
      </c>
      <c r="E118" s="3">
        <f>(D118/((C118*C118)/(100*100)))</f>
        <v>20.576131687242796</v>
      </c>
      <c r="F118" t="s">
        <v>7</v>
      </c>
      <c r="G118">
        <v>40</v>
      </c>
    </row>
    <row r="119" spans="1:7" x14ac:dyDescent="0.2">
      <c r="A119" s="4">
        <v>118</v>
      </c>
      <c r="B119">
        <v>60</v>
      </c>
      <c r="C119" s="1">
        <v>172</v>
      </c>
      <c r="D119" s="3">
        <v>94</v>
      </c>
      <c r="E119" s="3">
        <f>(D119/((C119*C119)/(100*100)))</f>
        <v>31.773931855056787</v>
      </c>
      <c r="F119" t="s">
        <v>8</v>
      </c>
      <c r="G119">
        <v>28</v>
      </c>
    </row>
    <row r="120" spans="1:7" x14ac:dyDescent="0.2">
      <c r="A120" s="4">
        <v>119</v>
      </c>
      <c r="B120">
        <v>32</v>
      </c>
      <c r="C120" s="1">
        <v>170</v>
      </c>
      <c r="D120" s="3">
        <v>66</v>
      </c>
      <c r="E120" s="3">
        <f>(D120/((C120*C120)/(100*100)))</f>
        <v>22.837370242214533</v>
      </c>
      <c r="F120" t="s">
        <v>7</v>
      </c>
      <c r="G120">
        <v>27</v>
      </c>
    </row>
    <row r="121" spans="1:7" x14ac:dyDescent="0.2">
      <c r="A121" s="4">
        <v>120</v>
      </c>
      <c r="B121">
        <v>34</v>
      </c>
      <c r="C121" s="1">
        <v>163.5</v>
      </c>
      <c r="D121" s="3">
        <v>79</v>
      </c>
      <c r="E121" s="3">
        <f>(D121/((C121*C121)/(100*100)))</f>
        <v>29.552319763581444</v>
      </c>
      <c r="F121" t="s">
        <v>7</v>
      </c>
      <c r="G121">
        <v>39</v>
      </c>
    </row>
    <row r="122" spans="1:7" x14ac:dyDescent="0.2">
      <c r="A122" s="4">
        <v>121</v>
      </c>
      <c r="B122">
        <v>32</v>
      </c>
      <c r="C122" s="1">
        <v>175.2</v>
      </c>
      <c r="D122" s="3">
        <v>77.2</v>
      </c>
      <c r="E122" s="3">
        <f>(D122/((C122*C122)/(100*100)))</f>
        <v>25.15064323095849</v>
      </c>
      <c r="F122" t="s">
        <v>7</v>
      </c>
      <c r="G122">
        <v>34</v>
      </c>
    </row>
    <row r="123" spans="1:7" x14ac:dyDescent="0.2">
      <c r="A123" s="4">
        <v>122</v>
      </c>
      <c r="B123">
        <v>36</v>
      </c>
      <c r="C123" s="1">
        <v>145.80000000000001</v>
      </c>
      <c r="D123" s="3">
        <v>74</v>
      </c>
      <c r="E123" s="3">
        <f>(D123/((C123*C123)/(100*100)))</f>
        <v>34.811013828440032</v>
      </c>
      <c r="F123" t="s">
        <v>7</v>
      </c>
      <c r="G123">
        <v>44</v>
      </c>
    </row>
    <row r="124" spans="1:7" x14ac:dyDescent="0.2">
      <c r="A124" s="4">
        <v>123</v>
      </c>
      <c r="B124">
        <v>38</v>
      </c>
      <c r="C124" s="1">
        <v>166.5</v>
      </c>
      <c r="D124" s="3">
        <v>72.8</v>
      </c>
      <c r="E124" s="3">
        <f>(D124/((C124*C124)/(100*100)))</f>
        <v>26.260494728963195</v>
      </c>
      <c r="F124" t="s">
        <v>8</v>
      </c>
      <c r="G124">
        <v>55</v>
      </c>
    </row>
    <row r="125" spans="1:7" x14ac:dyDescent="0.2">
      <c r="A125" s="4">
        <v>124</v>
      </c>
      <c r="B125">
        <v>33</v>
      </c>
      <c r="C125" s="1">
        <v>187.4</v>
      </c>
      <c r="D125" s="3">
        <v>83</v>
      </c>
      <c r="E125" s="3">
        <f>(D125/((C125*C125)/(100*100)))</f>
        <v>23.634091864291335</v>
      </c>
      <c r="F125" t="s">
        <v>8</v>
      </c>
      <c r="G125">
        <v>38</v>
      </c>
    </row>
    <row r="126" spans="1:7" x14ac:dyDescent="0.2">
      <c r="A126" s="4">
        <v>125</v>
      </c>
      <c r="B126">
        <v>31</v>
      </c>
      <c r="C126" s="1">
        <v>183</v>
      </c>
      <c r="D126" s="3">
        <v>95.4</v>
      </c>
      <c r="E126" s="3">
        <f>(D126/((C126*C126)/(100*100)))</f>
        <v>28.486965869389952</v>
      </c>
      <c r="F126" t="s">
        <v>8</v>
      </c>
      <c r="G126">
        <v>42</v>
      </c>
    </row>
    <row r="127" spans="1:7" x14ac:dyDescent="0.2">
      <c r="A127" s="4">
        <v>126</v>
      </c>
      <c r="B127">
        <v>38</v>
      </c>
      <c r="C127" s="1">
        <v>166.4</v>
      </c>
      <c r="D127" s="3">
        <v>87.5</v>
      </c>
      <c r="E127" s="3">
        <f>(D127/((C127*C127)/(100*100)))</f>
        <v>31.601042437130175</v>
      </c>
      <c r="F127" t="s">
        <v>8</v>
      </c>
      <c r="G127">
        <v>34</v>
      </c>
    </row>
    <row r="128" spans="1:7" x14ac:dyDescent="0.2">
      <c r="A128" s="4">
        <v>127</v>
      </c>
      <c r="B128">
        <v>31</v>
      </c>
      <c r="C128" s="1">
        <v>169</v>
      </c>
      <c r="D128" s="3">
        <v>84</v>
      </c>
      <c r="E128" s="3">
        <f>(D128/((C128*C128)/(100*100)))</f>
        <v>29.410734918245158</v>
      </c>
      <c r="F128" t="s">
        <v>8</v>
      </c>
      <c r="G128">
        <v>26</v>
      </c>
    </row>
    <row r="129" spans="1:7" x14ac:dyDescent="0.2">
      <c r="A129" s="4">
        <v>128</v>
      </c>
      <c r="B129">
        <v>31</v>
      </c>
      <c r="C129" s="1">
        <v>161</v>
      </c>
      <c r="D129" s="3">
        <v>75</v>
      </c>
      <c r="E129" s="3">
        <f>(D129/((C129*C129)/(100*100)))</f>
        <v>28.934068901662748</v>
      </c>
      <c r="F129" t="s">
        <v>8</v>
      </c>
      <c r="G129">
        <v>49</v>
      </c>
    </row>
    <row r="130" spans="1:7" x14ac:dyDescent="0.2">
      <c r="A130" s="4">
        <v>129</v>
      </c>
      <c r="B130">
        <v>32</v>
      </c>
      <c r="C130" s="1">
        <v>159</v>
      </c>
      <c r="D130" s="3">
        <v>68</v>
      </c>
      <c r="E130" s="3">
        <f>(D130/((C130*C130)/(100*100)))</f>
        <v>26.897670187097031</v>
      </c>
      <c r="F130" t="s">
        <v>7</v>
      </c>
      <c r="G130">
        <v>69</v>
      </c>
    </row>
    <row r="131" spans="1:7" x14ac:dyDescent="0.2">
      <c r="A131" s="4">
        <v>130</v>
      </c>
      <c r="B131">
        <v>32</v>
      </c>
      <c r="C131" s="1">
        <v>147</v>
      </c>
      <c r="D131" s="3">
        <v>69</v>
      </c>
      <c r="E131" s="3">
        <f>(D131/((C131*C131)/(100*100)))</f>
        <v>31.931139802859921</v>
      </c>
      <c r="F131" t="s">
        <v>7</v>
      </c>
      <c r="G131">
        <v>23</v>
      </c>
    </row>
    <row r="132" spans="1:7" x14ac:dyDescent="0.2">
      <c r="A132" s="4">
        <v>131</v>
      </c>
      <c r="B132">
        <v>34</v>
      </c>
      <c r="C132" s="1">
        <v>182</v>
      </c>
      <c r="D132" s="3">
        <v>101</v>
      </c>
      <c r="E132" s="3">
        <f>(D132/((C132*C132)/(100*100)))</f>
        <v>30.491486535442583</v>
      </c>
      <c r="F132" t="s">
        <v>8</v>
      </c>
      <c r="G132">
        <v>40</v>
      </c>
    </row>
    <row r="133" spans="1:7" x14ac:dyDescent="0.2">
      <c r="A133" s="4">
        <v>132</v>
      </c>
      <c r="B133">
        <v>35</v>
      </c>
      <c r="C133" s="1">
        <v>167</v>
      </c>
      <c r="D133" s="3">
        <v>84</v>
      </c>
      <c r="E133" s="3">
        <f>(D133/((C133*C133)/(100*100)))</f>
        <v>30.119401914733409</v>
      </c>
      <c r="F133" t="s">
        <v>7</v>
      </c>
      <c r="G133">
        <v>59</v>
      </c>
    </row>
    <row r="134" spans="1:7" x14ac:dyDescent="0.2">
      <c r="A134" s="4">
        <v>133</v>
      </c>
      <c r="B134">
        <v>35</v>
      </c>
      <c r="C134" s="1">
        <v>176</v>
      </c>
      <c r="D134" s="3">
        <v>90</v>
      </c>
      <c r="E134" s="3">
        <f>(D134/((C134*C134)/(100*100)))</f>
        <v>29.054752066115704</v>
      </c>
      <c r="F134" t="s">
        <v>8</v>
      </c>
      <c r="G134">
        <v>42</v>
      </c>
    </row>
    <row r="135" spans="1:7" x14ac:dyDescent="0.2">
      <c r="A135" s="4">
        <v>134</v>
      </c>
      <c r="B135">
        <v>36</v>
      </c>
      <c r="C135" s="1">
        <v>180</v>
      </c>
      <c r="D135" s="3">
        <v>75</v>
      </c>
      <c r="E135" s="3">
        <f>(D135/((C135*C135)/(100*100)))</f>
        <v>23.148148148148145</v>
      </c>
      <c r="F135" t="s">
        <v>8</v>
      </c>
      <c r="G135">
        <v>48</v>
      </c>
    </row>
    <row r="136" spans="1:7" x14ac:dyDescent="0.2">
      <c r="A136" s="4">
        <v>135</v>
      </c>
      <c r="B136">
        <v>37</v>
      </c>
      <c r="C136" s="1">
        <v>178</v>
      </c>
      <c r="D136" s="3">
        <v>90</v>
      </c>
      <c r="E136" s="3">
        <f>(D136/((C136*C136)/(100*100)))</f>
        <v>28.405504355510669</v>
      </c>
      <c r="F136" t="s">
        <v>8</v>
      </c>
      <c r="G136">
        <v>49</v>
      </c>
    </row>
    <row r="137" spans="1:7" x14ac:dyDescent="0.2">
      <c r="A137" s="4">
        <v>136</v>
      </c>
      <c r="B137">
        <v>38</v>
      </c>
      <c r="C137" s="1">
        <v>157</v>
      </c>
      <c r="D137" s="3">
        <v>72</v>
      </c>
      <c r="E137" s="3">
        <f>(D137/((C137*C137)/(100*100)))</f>
        <v>29.210109943608259</v>
      </c>
      <c r="F137" t="s">
        <v>7</v>
      </c>
      <c r="G137">
        <v>40</v>
      </c>
    </row>
    <row r="138" spans="1:7" x14ac:dyDescent="0.2">
      <c r="A138" s="4">
        <v>137</v>
      </c>
      <c r="B138">
        <v>39</v>
      </c>
      <c r="C138" s="1">
        <v>176</v>
      </c>
      <c r="D138" s="3">
        <v>81</v>
      </c>
      <c r="E138" s="3">
        <f>(D138/((C138*C138)/(100*100)))</f>
        <v>26.149276859504134</v>
      </c>
      <c r="F138" t="s">
        <v>8</v>
      </c>
      <c r="G138">
        <v>31</v>
      </c>
    </row>
    <row r="139" spans="1:7" x14ac:dyDescent="0.2">
      <c r="A139" s="4">
        <v>138</v>
      </c>
      <c r="B139">
        <v>39</v>
      </c>
      <c r="C139" s="1">
        <v>164</v>
      </c>
      <c r="D139" s="3">
        <v>65</v>
      </c>
      <c r="E139" s="3">
        <f>(D139/((C139*C139)/(100*100)))</f>
        <v>24.16716240333135</v>
      </c>
      <c r="F139" t="s">
        <v>7</v>
      </c>
      <c r="G139">
        <v>34</v>
      </c>
    </row>
    <row r="140" spans="1:7" x14ac:dyDescent="0.2">
      <c r="A140" s="4">
        <v>139</v>
      </c>
      <c r="B140">
        <v>42</v>
      </c>
      <c r="C140" s="1">
        <v>153.30000000000001</v>
      </c>
      <c r="D140" s="3">
        <v>65.3</v>
      </c>
      <c r="E140" s="3">
        <f>(D140/((C140*C140)/(100*100)))</f>
        <v>27.78618171482016</v>
      </c>
      <c r="F140" t="s">
        <v>7</v>
      </c>
      <c r="G140">
        <v>37</v>
      </c>
    </row>
    <row r="141" spans="1:7" x14ac:dyDescent="0.2">
      <c r="A141" s="4">
        <v>140</v>
      </c>
      <c r="B141">
        <v>40</v>
      </c>
      <c r="C141" s="1">
        <v>164.4</v>
      </c>
      <c r="D141" s="3">
        <v>77.599999999999994</v>
      </c>
      <c r="E141" s="3">
        <f>(D141/((C141*C141)/(100*100)))</f>
        <v>28.711646272517918</v>
      </c>
      <c r="F141" t="s">
        <v>7</v>
      </c>
      <c r="G141">
        <v>42</v>
      </c>
    </row>
    <row r="142" spans="1:7" x14ac:dyDescent="0.2">
      <c r="A142" s="4">
        <v>141</v>
      </c>
      <c r="B142">
        <v>42</v>
      </c>
      <c r="C142" s="1">
        <v>152.6</v>
      </c>
      <c r="D142" s="3">
        <v>51.8</v>
      </c>
      <c r="E142" s="3">
        <f>(D142/((C142*C142)/(100*100)))</f>
        <v>22.244399822044802</v>
      </c>
      <c r="F142" t="s">
        <v>7</v>
      </c>
      <c r="G142">
        <v>37</v>
      </c>
    </row>
    <row r="143" spans="1:7" x14ac:dyDescent="0.2">
      <c r="A143" s="4">
        <v>142</v>
      </c>
      <c r="B143">
        <v>47</v>
      </c>
      <c r="C143" s="1">
        <v>166.4</v>
      </c>
      <c r="D143" s="3">
        <v>68.2</v>
      </c>
      <c r="E143" s="3">
        <f>(D143/((C143*C143)/(100*100)))</f>
        <v>24.630755362426033</v>
      </c>
      <c r="F143" t="s">
        <v>7</v>
      </c>
      <c r="G143">
        <v>33</v>
      </c>
    </row>
    <row r="144" spans="1:7" x14ac:dyDescent="0.2">
      <c r="A144" s="4">
        <v>143</v>
      </c>
      <c r="B144">
        <v>40</v>
      </c>
      <c r="C144" s="1">
        <v>168.4</v>
      </c>
      <c r="D144" s="3">
        <v>64.099999999999994</v>
      </c>
      <c r="E144" s="3">
        <f>(D144/((C144*C144)/(100*100)))</f>
        <v>22.603404404172846</v>
      </c>
      <c r="F144" t="s">
        <v>7</v>
      </c>
      <c r="G144">
        <v>27</v>
      </c>
    </row>
    <row r="145" spans="1:7" x14ac:dyDescent="0.2">
      <c r="A145" s="4">
        <v>144</v>
      </c>
      <c r="B145">
        <v>41</v>
      </c>
      <c r="C145" s="1">
        <v>157.5</v>
      </c>
      <c r="D145" s="3">
        <v>63</v>
      </c>
      <c r="E145" s="3">
        <f>(D145/((C145*C145)/(100*100)))</f>
        <v>25.396825396825399</v>
      </c>
      <c r="F145" t="s">
        <v>7</v>
      </c>
      <c r="G145">
        <v>28</v>
      </c>
    </row>
    <row r="146" spans="1:7" x14ac:dyDescent="0.2">
      <c r="A146" s="4">
        <v>145</v>
      </c>
      <c r="B146">
        <v>46</v>
      </c>
      <c r="C146" s="1">
        <v>148.5</v>
      </c>
      <c r="D146" s="3">
        <v>50.8</v>
      </c>
      <c r="E146" s="3">
        <f>(D146/((C146*C146)/(100*100)))</f>
        <v>23.036198120373204</v>
      </c>
      <c r="F146" t="s">
        <v>7</v>
      </c>
      <c r="G146">
        <v>43</v>
      </c>
    </row>
    <row r="147" spans="1:7" x14ac:dyDescent="0.2">
      <c r="A147" s="4">
        <v>146</v>
      </c>
      <c r="B147">
        <v>44</v>
      </c>
      <c r="C147" s="1">
        <v>163.69999999999999</v>
      </c>
      <c r="D147" s="3">
        <v>89.4</v>
      </c>
      <c r="E147" s="3">
        <f>(D147/((C147*C147)/(100*100)))</f>
        <v>33.361084481535542</v>
      </c>
      <c r="F147" t="s">
        <v>7</v>
      </c>
      <c r="G147">
        <v>41</v>
      </c>
    </row>
    <row r="148" spans="1:7" x14ac:dyDescent="0.2">
      <c r="A148" s="4">
        <v>147</v>
      </c>
      <c r="B148">
        <v>41</v>
      </c>
      <c r="C148" s="1">
        <v>175</v>
      </c>
      <c r="D148" s="3">
        <v>103.1</v>
      </c>
      <c r="E148" s="3">
        <f>(D148/((C148*C148)/(100*100)))</f>
        <v>33.665306122448975</v>
      </c>
      <c r="F148" t="s">
        <v>8</v>
      </c>
      <c r="G148">
        <v>39</v>
      </c>
    </row>
    <row r="149" spans="1:7" x14ac:dyDescent="0.2">
      <c r="A149" s="4">
        <v>148</v>
      </c>
      <c r="B149">
        <v>40</v>
      </c>
      <c r="C149" s="1">
        <v>170.6</v>
      </c>
      <c r="D149" s="3">
        <v>93.9</v>
      </c>
      <c r="E149" s="3">
        <f>(D149/((C149*C149)/(100*100)))</f>
        <v>32.263207299524886</v>
      </c>
      <c r="F149" t="s">
        <v>8</v>
      </c>
      <c r="G149">
        <v>59</v>
      </c>
    </row>
    <row r="150" spans="1:7" x14ac:dyDescent="0.2">
      <c r="A150" s="4">
        <v>149</v>
      </c>
      <c r="B150">
        <v>49</v>
      </c>
      <c r="C150" s="1">
        <v>167</v>
      </c>
      <c r="D150" s="3">
        <v>59.1</v>
      </c>
      <c r="E150" s="3">
        <f>(D150/((C150*C150)/(100*100)))</f>
        <v>21.191150632866005</v>
      </c>
      <c r="F150" t="s">
        <v>8</v>
      </c>
      <c r="G150">
        <v>30</v>
      </c>
    </row>
    <row r="151" spans="1:7" x14ac:dyDescent="0.2">
      <c r="A151" s="4">
        <v>150</v>
      </c>
      <c r="B151">
        <v>40</v>
      </c>
      <c r="C151" s="1">
        <v>170</v>
      </c>
      <c r="D151" s="3">
        <v>69.599999999999994</v>
      </c>
      <c r="E151" s="3">
        <f>(D151/((C151*C151)/(100*100)))</f>
        <v>24.083044982698958</v>
      </c>
      <c r="F151" t="s">
        <v>8</v>
      </c>
      <c r="G151">
        <v>31</v>
      </c>
    </row>
    <row r="152" spans="1:7" x14ac:dyDescent="0.2">
      <c r="A152" s="4">
        <v>151</v>
      </c>
      <c r="B152">
        <v>41</v>
      </c>
      <c r="C152" s="1">
        <v>154</v>
      </c>
      <c r="D152" s="3">
        <v>75</v>
      </c>
      <c r="E152" s="3">
        <f>(D152/((C152*C152)/(100*100)))</f>
        <v>31.624219935908247</v>
      </c>
      <c r="F152" t="s">
        <v>7</v>
      </c>
      <c r="G152">
        <v>42</v>
      </c>
    </row>
    <row r="153" spans="1:7" x14ac:dyDescent="0.2">
      <c r="A153" s="4">
        <v>152</v>
      </c>
      <c r="B153">
        <v>41</v>
      </c>
      <c r="C153" s="1">
        <v>176</v>
      </c>
      <c r="D153" s="3">
        <v>98</v>
      </c>
      <c r="E153" s="3">
        <f>(D153/((C153*C153)/(100*100)))</f>
        <v>31.637396694214878</v>
      </c>
      <c r="F153" t="s">
        <v>8</v>
      </c>
      <c r="G153">
        <v>65</v>
      </c>
    </row>
    <row r="154" spans="1:7" x14ac:dyDescent="0.2">
      <c r="A154" s="4">
        <v>153</v>
      </c>
      <c r="B154">
        <v>42</v>
      </c>
      <c r="C154" s="1">
        <v>158</v>
      </c>
      <c r="D154" s="3">
        <v>84</v>
      </c>
      <c r="E154" s="3">
        <f>(D154/((C154*C154)/(100*100)))</f>
        <v>33.648453773433744</v>
      </c>
      <c r="F154" t="s">
        <v>7</v>
      </c>
      <c r="G154">
        <v>31</v>
      </c>
    </row>
    <row r="155" spans="1:7" x14ac:dyDescent="0.2">
      <c r="A155" s="4">
        <v>154</v>
      </c>
      <c r="B155">
        <v>42</v>
      </c>
      <c r="C155" s="1">
        <v>166</v>
      </c>
      <c r="D155" s="3">
        <v>84</v>
      </c>
      <c r="E155" s="3">
        <f>(D155/((C155*C155)/(100*100)))</f>
        <v>30.483379300333869</v>
      </c>
      <c r="F155" t="s">
        <v>7</v>
      </c>
      <c r="G155">
        <v>21</v>
      </c>
    </row>
    <row r="156" spans="1:7" x14ac:dyDescent="0.2">
      <c r="A156" s="4">
        <v>155</v>
      </c>
      <c r="B156">
        <v>43</v>
      </c>
      <c r="C156" s="1">
        <v>160</v>
      </c>
      <c r="D156" s="3">
        <v>66</v>
      </c>
      <c r="E156" s="3">
        <f>(D156/((C156*C156)/(100*100)))</f>
        <v>25.78125</v>
      </c>
      <c r="F156" t="s">
        <v>8</v>
      </c>
      <c r="G156">
        <v>30</v>
      </c>
    </row>
    <row r="157" spans="1:7" x14ac:dyDescent="0.2">
      <c r="A157" s="4">
        <v>156</v>
      </c>
      <c r="B157">
        <v>43</v>
      </c>
      <c r="C157" s="1">
        <v>159</v>
      </c>
      <c r="D157" s="3">
        <v>82</v>
      </c>
      <c r="E157" s="3">
        <f>(D157/((C157*C157)/(100*100)))</f>
        <v>32.435425813852305</v>
      </c>
      <c r="F157" t="s">
        <v>7</v>
      </c>
      <c r="G157">
        <v>36</v>
      </c>
    </row>
    <row r="158" spans="1:7" x14ac:dyDescent="0.2">
      <c r="A158" s="4">
        <v>157</v>
      </c>
      <c r="B158">
        <v>44</v>
      </c>
      <c r="C158" s="1">
        <v>178</v>
      </c>
      <c r="D158" s="3">
        <v>84</v>
      </c>
      <c r="E158" s="3">
        <f>(D158/((C158*C158)/(100*100)))</f>
        <v>26.511804065143288</v>
      </c>
      <c r="F158" t="s">
        <v>8</v>
      </c>
      <c r="G158">
        <v>30</v>
      </c>
    </row>
    <row r="159" spans="1:7" x14ac:dyDescent="0.2">
      <c r="A159" s="4">
        <v>158</v>
      </c>
      <c r="B159">
        <v>44</v>
      </c>
      <c r="C159" s="1">
        <v>175</v>
      </c>
      <c r="D159" s="3">
        <v>107</v>
      </c>
      <c r="E159" s="3">
        <f>(D159/((C159*C159)/(100*100)))</f>
        <v>34.938775510204081</v>
      </c>
      <c r="F159" t="s">
        <v>8</v>
      </c>
      <c r="G159">
        <v>37</v>
      </c>
    </row>
    <row r="160" spans="1:7" x14ac:dyDescent="0.2">
      <c r="A160" s="4">
        <v>159</v>
      </c>
      <c r="B160">
        <v>45</v>
      </c>
      <c r="C160" s="1">
        <v>164</v>
      </c>
      <c r="D160" s="3">
        <v>78</v>
      </c>
      <c r="E160" s="3">
        <f>(D160/((C160*C160)/(100*100)))</f>
        <v>29.000594883997621</v>
      </c>
      <c r="F160" t="s">
        <v>7</v>
      </c>
      <c r="G160">
        <v>38</v>
      </c>
    </row>
    <row r="161" spans="1:7" x14ac:dyDescent="0.2">
      <c r="A161" s="4">
        <v>160</v>
      </c>
      <c r="B161">
        <v>46</v>
      </c>
      <c r="C161" s="1">
        <v>151</v>
      </c>
      <c r="D161" s="3">
        <v>79</v>
      </c>
      <c r="E161" s="3">
        <f>(D161/((C161*C161)/(100*100)))</f>
        <v>34.647603175299331</v>
      </c>
      <c r="F161" t="s">
        <v>7</v>
      </c>
      <c r="G161">
        <v>40</v>
      </c>
    </row>
    <row r="162" spans="1:7" x14ac:dyDescent="0.2">
      <c r="A162" s="4">
        <v>161</v>
      </c>
      <c r="B162">
        <v>48</v>
      </c>
      <c r="C162" s="1">
        <v>166</v>
      </c>
      <c r="D162" s="3">
        <v>82</v>
      </c>
      <c r="E162" s="3">
        <f>(D162/((C162*C162)/(100*100)))</f>
        <v>29.757584555087824</v>
      </c>
      <c r="F162" t="s">
        <v>7</v>
      </c>
      <c r="G162">
        <v>33</v>
      </c>
    </row>
    <row r="163" spans="1:7" x14ac:dyDescent="0.2">
      <c r="A163" s="4">
        <v>162</v>
      </c>
      <c r="B163">
        <v>49</v>
      </c>
      <c r="C163" s="1">
        <v>172</v>
      </c>
      <c r="D163" s="3">
        <v>86</v>
      </c>
      <c r="E163" s="3">
        <f>(D163/((C163*C163)/(100*100)))</f>
        <v>29.069767441860463</v>
      </c>
      <c r="F163" t="s">
        <v>8</v>
      </c>
      <c r="G163">
        <v>27</v>
      </c>
    </row>
    <row r="164" spans="1:7" x14ac:dyDescent="0.2">
      <c r="A164" s="4">
        <v>163</v>
      </c>
      <c r="B164">
        <v>54</v>
      </c>
      <c r="C164" s="1">
        <v>148</v>
      </c>
      <c r="D164" s="3">
        <v>56</v>
      </c>
      <c r="E164" s="3">
        <f>(D164/((C164*C164)/(100*100)))</f>
        <v>25.566106647187731</v>
      </c>
      <c r="F164" t="s">
        <v>7</v>
      </c>
      <c r="G164">
        <v>35</v>
      </c>
    </row>
    <row r="165" spans="1:7" x14ac:dyDescent="0.2">
      <c r="A165" s="4">
        <v>164</v>
      </c>
      <c r="B165">
        <v>57</v>
      </c>
      <c r="C165" s="1">
        <v>151.4</v>
      </c>
      <c r="D165" s="3">
        <v>51.3</v>
      </c>
      <c r="E165" s="3">
        <f>(D165/((C165*C165)/(100*100)))</f>
        <v>22.380285106509213</v>
      </c>
      <c r="F165" t="s">
        <v>7</v>
      </c>
      <c r="G165">
        <v>41</v>
      </c>
    </row>
    <row r="166" spans="1:7" x14ac:dyDescent="0.2">
      <c r="A166" s="4">
        <v>165</v>
      </c>
      <c r="B166">
        <v>54</v>
      </c>
      <c r="C166" s="1">
        <v>151.6</v>
      </c>
      <c r="D166" s="3">
        <v>62.2</v>
      </c>
      <c r="E166" s="3">
        <f>(D166/((C166*C166)/(100*100)))</f>
        <v>27.063999832916789</v>
      </c>
      <c r="F166" t="s">
        <v>7</v>
      </c>
      <c r="G166">
        <v>41</v>
      </c>
    </row>
    <row r="167" spans="1:7" x14ac:dyDescent="0.2">
      <c r="A167" s="4">
        <v>166</v>
      </c>
      <c r="B167">
        <v>58</v>
      </c>
      <c r="C167" s="1">
        <v>162</v>
      </c>
      <c r="D167" s="3">
        <v>62.5</v>
      </c>
      <c r="E167" s="3">
        <f>(D167/((C167*C167)/(100*100)))</f>
        <v>23.814967230605092</v>
      </c>
      <c r="F167" t="s">
        <v>8</v>
      </c>
      <c r="G167">
        <v>43</v>
      </c>
    </row>
    <row r="168" spans="1:7" x14ac:dyDescent="0.2">
      <c r="A168" s="4">
        <v>167</v>
      </c>
      <c r="B168">
        <v>59</v>
      </c>
      <c r="C168" s="1">
        <v>173</v>
      </c>
      <c r="D168" s="3">
        <v>84.1</v>
      </c>
      <c r="E168" s="3">
        <f>(D168/((C168*C168)/(100*100)))</f>
        <v>28.09983627919409</v>
      </c>
      <c r="F168" t="s">
        <v>8</v>
      </c>
      <c r="G168">
        <v>40</v>
      </c>
    </row>
    <row r="169" spans="1:7" x14ac:dyDescent="0.2">
      <c r="A169" s="4">
        <v>168</v>
      </c>
      <c r="B169">
        <v>57</v>
      </c>
      <c r="C169" s="1">
        <v>162</v>
      </c>
      <c r="D169" s="3">
        <v>81.099999999999994</v>
      </c>
      <c r="E169" s="3">
        <f>(D169/((C169*C169)/(100*100)))</f>
        <v>30.902301478433163</v>
      </c>
      <c r="F169" t="s">
        <v>8</v>
      </c>
      <c r="G169">
        <v>69</v>
      </c>
    </row>
    <row r="170" spans="1:7" x14ac:dyDescent="0.2">
      <c r="A170" s="4">
        <v>169</v>
      </c>
      <c r="B170">
        <v>52</v>
      </c>
      <c r="C170" s="1">
        <v>174.5</v>
      </c>
      <c r="D170" s="3">
        <v>82.6</v>
      </c>
      <c r="E170" s="3">
        <f>(D170/((C170*C170)/(100*100)))</f>
        <v>27.126214070492033</v>
      </c>
      <c r="F170" t="s">
        <v>8</v>
      </c>
      <c r="G170">
        <v>26</v>
      </c>
    </row>
    <row r="171" spans="1:7" x14ac:dyDescent="0.2">
      <c r="A171" s="4">
        <v>170</v>
      </c>
      <c r="B171">
        <v>50</v>
      </c>
      <c r="C171" s="1">
        <v>182</v>
      </c>
      <c r="D171" s="3">
        <v>82</v>
      </c>
      <c r="E171" s="3">
        <f>(D171/((C171*C171)/(100*100)))</f>
        <v>24.755464315903879</v>
      </c>
      <c r="F171" t="s">
        <v>8</v>
      </c>
      <c r="G171">
        <v>35</v>
      </c>
    </row>
    <row r="172" spans="1:7" x14ac:dyDescent="0.2">
      <c r="A172" s="4">
        <v>171</v>
      </c>
      <c r="B172">
        <v>51</v>
      </c>
      <c r="C172" s="1">
        <v>170</v>
      </c>
      <c r="D172" s="3">
        <v>76</v>
      </c>
      <c r="E172" s="3">
        <f>(D172/((C172*C172)/(100*100)))</f>
        <v>26.297577854671278</v>
      </c>
      <c r="F172" t="s">
        <v>8</v>
      </c>
      <c r="G172">
        <v>58</v>
      </c>
    </row>
    <row r="173" spans="1:7" x14ac:dyDescent="0.2">
      <c r="A173" s="4">
        <v>172</v>
      </c>
      <c r="B173">
        <v>51</v>
      </c>
      <c r="C173" s="1">
        <v>170</v>
      </c>
      <c r="D173" s="3">
        <v>85</v>
      </c>
      <c r="E173" s="3">
        <f>(D173/((C173*C173)/(100*100)))</f>
        <v>29.411764705882351</v>
      </c>
      <c r="F173" t="s">
        <v>8</v>
      </c>
      <c r="G173">
        <v>28</v>
      </c>
    </row>
    <row r="174" spans="1:7" x14ac:dyDescent="0.2">
      <c r="A174" s="4">
        <v>173</v>
      </c>
      <c r="B174">
        <v>51</v>
      </c>
      <c r="C174" s="1">
        <v>152</v>
      </c>
      <c r="D174" s="3">
        <v>70</v>
      </c>
      <c r="E174" s="3">
        <f>(D174/((C174*C174)/(100*100)))</f>
        <v>30.297783933518005</v>
      </c>
      <c r="F174" t="s">
        <v>7</v>
      </c>
      <c r="G174">
        <v>20</v>
      </c>
    </row>
    <row r="175" spans="1:7" x14ac:dyDescent="0.2">
      <c r="A175" s="4">
        <v>174</v>
      </c>
      <c r="B175">
        <v>52</v>
      </c>
      <c r="C175" s="1">
        <v>155</v>
      </c>
      <c r="D175" s="3">
        <v>72</v>
      </c>
      <c r="E175" s="3">
        <f>(D175/((C175*C175)/(100*100)))</f>
        <v>29.968782518210201</v>
      </c>
      <c r="F175" t="s">
        <v>7</v>
      </c>
      <c r="G175">
        <v>36</v>
      </c>
    </row>
    <row r="176" spans="1:7" x14ac:dyDescent="0.2">
      <c r="A176" s="4">
        <v>175</v>
      </c>
      <c r="B176">
        <v>52</v>
      </c>
      <c r="C176" s="1">
        <v>180</v>
      </c>
      <c r="D176" s="3">
        <v>86</v>
      </c>
      <c r="E176" s="3">
        <f>(D176/((C176*C176)/(100*100)))</f>
        <v>26.543209876543209</v>
      </c>
      <c r="F176" t="s">
        <v>8</v>
      </c>
      <c r="G176">
        <v>32</v>
      </c>
    </row>
    <row r="177" spans="1:7" x14ac:dyDescent="0.2">
      <c r="A177" s="4">
        <v>176</v>
      </c>
      <c r="B177">
        <v>55</v>
      </c>
      <c r="C177" s="1">
        <v>156</v>
      </c>
      <c r="D177" s="3">
        <v>45</v>
      </c>
      <c r="E177" s="3">
        <f>(D177/((C177*C177)/(100*100)))</f>
        <v>18.491124260355029</v>
      </c>
      <c r="F177" t="s">
        <v>7</v>
      </c>
      <c r="G177">
        <v>53</v>
      </c>
    </row>
    <row r="178" spans="1:7" x14ac:dyDescent="0.2">
      <c r="A178" s="4">
        <v>177</v>
      </c>
      <c r="B178">
        <v>57</v>
      </c>
      <c r="C178" s="1">
        <v>160</v>
      </c>
      <c r="D178" s="3">
        <v>77</v>
      </c>
      <c r="E178" s="3">
        <f>(D178/((C178*C178)/(100*100)))</f>
        <v>30.078125</v>
      </c>
      <c r="F178" t="s">
        <v>7</v>
      </c>
      <c r="G178">
        <v>25</v>
      </c>
    </row>
    <row r="179" spans="1:7" x14ac:dyDescent="0.2">
      <c r="A179" s="4">
        <v>178</v>
      </c>
      <c r="B179">
        <v>60</v>
      </c>
      <c r="C179" s="1">
        <v>172</v>
      </c>
      <c r="D179" s="3">
        <v>79.599999999999994</v>
      </c>
      <c r="E179" s="3">
        <f>(D179/((C179*C179)/(100*100)))</f>
        <v>26.906435911303404</v>
      </c>
      <c r="F179" t="s">
        <v>8</v>
      </c>
      <c r="G179">
        <v>24</v>
      </c>
    </row>
    <row r="180" spans="1:7" x14ac:dyDescent="0.2">
      <c r="A180" s="4">
        <v>179</v>
      </c>
      <c r="B180">
        <v>60</v>
      </c>
      <c r="C180" s="1">
        <v>173</v>
      </c>
      <c r="D180" s="3">
        <v>68.5</v>
      </c>
      <c r="E180" s="3">
        <f>(D180/((C180*C180)/(100*100)))</f>
        <v>22.887500417655115</v>
      </c>
      <c r="F180" t="s">
        <v>8</v>
      </c>
      <c r="G180">
        <v>34</v>
      </c>
    </row>
    <row r="181" spans="1:7" x14ac:dyDescent="0.2">
      <c r="A181" s="4">
        <v>180</v>
      </c>
      <c r="B181">
        <v>60</v>
      </c>
      <c r="C181" s="1">
        <v>162</v>
      </c>
      <c r="D181" s="3">
        <v>60.1</v>
      </c>
      <c r="E181" s="3">
        <f>(D181/((C181*C181)/(100*100)))</f>
        <v>22.900472488949855</v>
      </c>
      <c r="F181" t="s">
        <v>7</v>
      </c>
      <c r="G181">
        <v>25</v>
      </c>
    </row>
    <row r="182" spans="1:7" x14ac:dyDescent="0.2">
      <c r="A182" s="4">
        <v>181</v>
      </c>
      <c r="B182">
        <v>80</v>
      </c>
      <c r="C182" s="1">
        <v>165</v>
      </c>
      <c r="D182" s="3">
        <v>69.2</v>
      </c>
      <c r="E182" s="3">
        <f>(D182/((C182*C182)/(100*100)))</f>
        <v>25.417814508723598</v>
      </c>
      <c r="F182" t="s">
        <v>8</v>
      </c>
      <c r="G182">
        <v>30</v>
      </c>
    </row>
    <row r="183" spans="1:7" x14ac:dyDescent="0.2">
      <c r="A183" s="4">
        <v>182</v>
      </c>
      <c r="B183">
        <v>60</v>
      </c>
      <c r="C183" s="1">
        <v>164</v>
      </c>
      <c r="D183" s="3">
        <v>65.099999999999994</v>
      </c>
      <c r="E183" s="3">
        <f>(D183/((C183*C183)/(100*100)))</f>
        <v>24.204342653182628</v>
      </c>
      <c r="F183" t="s">
        <v>8</v>
      </c>
      <c r="G183">
        <v>28</v>
      </c>
    </row>
    <row r="184" spans="1:7" x14ac:dyDescent="0.2">
      <c r="A184" s="4">
        <v>183</v>
      </c>
      <c r="B184">
        <v>71</v>
      </c>
      <c r="C184" s="1">
        <v>167</v>
      </c>
      <c r="D184" s="3">
        <v>72.5</v>
      </c>
      <c r="E184" s="3">
        <f>(D184/((C184*C184)/(100*100)))</f>
        <v>25.995912366883001</v>
      </c>
      <c r="F184" t="s">
        <v>8</v>
      </c>
      <c r="G184">
        <v>23</v>
      </c>
    </row>
    <row r="185" spans="1:7" x14ac:dyDescent="0.2">
      <c r="A185" s="4">
        <v>184</v>
      </c>
      <c r="B185">
        <v>63</v>
      </c>
      <c r="C185" s="1">
        <v>170</v>
      </c>
      <c r="D185" s="3">
        <v>80</v>
      </c>
      <c r="E185" s="3">
        <f>(D185/((C185*C185)/(100*100)))</f>
        <v>27.681660899653977</v>
      </c>
      <c r="F185" t="s">
        <v>7</v>
      </c>
      <c r="G185">
        <v>30</v>
      </c>
    </row>
    <row r="186" spans="1:7" x14ac:dyDescent="0.2">
      <c r="A186" s="4">
        <v>185</v>
      </c>
      <c r="B186">
        <v>78</v>
      </c>
      <c r="C186" s="1">
        <v>168</v>
      </c>
      <c r="D186" s="3">
        <v>75.099999999999994</v>
      </c>
      <c r="E186" s="3">
        <f>(D186/((C186*C186)/(100*100)))</f>
        <v>26.608560090702944</v>
      </c>
      <c r="F186" t="s">
        <v>8</v>
      </c>
      <c r="G186">
        <v>26</v>
      </c>
    </row>
    <row r="187" spans="1:7" x14ac:dyDescent="0.2">
      <c r="A187" s="4">
        <v>186</v>
      </c>
      <c r="B187">
        <v>64</v>
      </c>
      <c r="C187" s="1">
        <v>170</v>
      </c>
      <c r="D187" s="3">
        <v>78</v>
      </c>
      <c r="E187" s="3">
        <f>(D187/((C187*C187)/(100*100)))</f>
        <v>26.989619377162629</v>
      </c>
      <c r="F187" t="s">
        <v>7</v>
      </c>
      <c r="G187">
        <v>25</v>
      </c>
    </row>
    <row r="188" spans="1:7" x14ac:dyDescent="0.2">
      <c r="A188" s="4">
        <v>187</v>
      </c>
      <c r="B188">
        <v>68</v>
      </c>
      <c r="C188" s="1">
        <v>166</v>
      </c>
      <c r="D188" s="3">
        <v>74.400000000000006</v>
      </c>
      <c r="E188" s="3">
        <f>(D188/((C188*C188)/(100*100)))</f>
        <v>26.999564523152856</v>
      </c>
      <c r="F188" t="s">
        <v>7</v>
      </c>
      <c r="G188">
        <v>21</v>
      </c>
    </row>
    <row r="189" spans="1:7" x14ac:dyDescent="0.2">
      <c r="A189" s="4">
        <v>188</v>
      </c>
      <c r="B189">
        <v>66</v>
      </c>
      <c r="C189" s="1">
        <v>168</v>
      </c>
      <c r="D189" s="3">
        <v>72.7</v>
      </c>
      <c r="E189" s="3">
        <f>(D189/((C189*C189)/(100*100)))</f>
        <v>25.758219954648528</v>
      </c>
      <c r="F189" t="s">
        <v>8</v>
      </c>
      <c r="G189">
        <v>25</v>
      </c>
    </row>
    <row r="190" spans="1:7" x14ac:dyDescent="0.2">
      <c r="A190" s="4">
        <v>189</v>
      </c>
      <c r="B190">
        <v>61</v>
      </c>
      <c r="C190" s="1">
        <v>164</v>
      </c>
      <c r="D190" s="3">
        <v>68.3</v>
      </c>
      <c r="E190" s="3">
        <f>(D190/((C190*C190)/(100*100)))</f>
        <v>25.394110648423556</v>
      </c>
      <c r="F190" t="s">
        <v>7</v>
      </c>
      <c r="G190">
        <v>29</v>
      </c>
    </row>
    <row r="191" spans="1:7" x14ac:dyDescent="0.2">
      <c r="A191" s="4">
        <v>190</v>
      </c>
      <c r="B191">
        <v>72</v>
      </c>
      <c r="C191" s="1">
        <v>162</v>
      </c>
      <c r="D191" s="3">
        <v>87.3</v>
      </c>
      <c r="E191" s="3">
        <f>(D191/((C191*C191)/(100*100)))</f>
        <v>33.264746227709189</v>
      </c>
      <c r="F191" t="s">
        <v>7</v>
      </c>
      <c r="G191">
        <v>20</v>
      </c>
    </row>
    <row r="192" spans="1:7" x14ac:dyDescent="0.2">
      <c r="A192" s="4">
        <v>191</v>
      </c>
      <c r="B192">
        <v>70</v>
      </c>
      <c r="C192" s="1">
        <v>168</v>
      </c>
      <c r="D192" s="3">
        <v>88.4</v>
      </c>
      <c r="E192" s="3">
        <f>(D192/((C192*C192)/(100*100)))</f>
        <v>31.320861678004537</v>
      </c>
      <c r="F192" t="s">
        <v>7</v>
      </c>
      <c r="G192">
        <v>16</v>
      </c>
    </row>
    <row r="193" spans="1:7" x14ac:dyDescent="0.2">
      <c r="A193" s="4">
        <v>192</v>
      </c>
      <c r="B193">
        <v>78</v>
      </c>
      <c r="C193" s="1">
        <v>165</v>
      </c>
      <c r="D193" s="3">
        <v>82.6</v>
      </c>
      <c r="E193" s="3">
        <f>(D193/((C193*C193)/(100*100)))</f>
        <v>30.339761248852156</v>
      </c>
      <c r="F193" t="s">
        <v>8</v>
      </c>
      <c r="G193">
        <v>14</v>
      </c>
    </row>
    <row r="194" spans="1:7" x14ac:dyDescent="0.2">
      <c r="A194" s="4">
        <v>193</v>
      </c>
      <c r="B194">
        <v>68</v>
      </c>
      <c r="C194" s="1">
        <v>168</v>
      </c>
      <c r="D194" s="3">
        <v>84.3</v>
      </c>
      <c r="E194" s="3">
        <f>(D194/((C194*C194)/(100*100)))</f>
        <v>29.868197278911563</v>
      </c>
      <c r="F194" t="s">
        <v>8</v>
      </c>
      <c r="G194">
        <v>26</v>
      </c>
    </row>
    <row r="195" spans="1:7" x14ac:dyDescent="0.2">
      <c r="A195" s="4">
        <v>194</v>
      </c>
      <c r="B195">
        <v>67</v>
      </c>
      <c r="C195" s="1">
        <v>163</v>
      </c>
      <c r="D195" s="3">
        <v>81.2</v>
      </c>
      <c r="E195" s="3">
        <f>(D195/((C195*C195)/(100*100)))</f>
        <v>30.561933079905156</v>
      </c>
      <c r="F195" t="s">
        <v>7</v>
      </c>
      <c r="G195">
        <v>21</v>
      </c>
    </row>
    <row r="196" spans="1:7" x14ac:dyDescent="0.2">
      <c r="A196" s="4">
        <v>195</v>
      </c>
      <c r="B196">
        <v>64</v>
      </c>
      <c r="C196" s="1">
        <v>158</v>
      </c>
      <c r="D196" s="3">
        <v>79.400000000000006</v>
      </c>
      <c r="E196" s="3">
        <f>(D196/((C196*C196)/(100*100)))</f>
        <v>31.805800352507614</v>
      </c>
      <c r="F196" t="s">
        <v>7</v>
      </c>
      <c r="G196">
        <v>30</v>
      </c>
    </row>
    <row r="197" spans="1:7" x14ac:dyDescent="0.2">
      <c r="A197" s="4">
        <v>196</v>
      </c>
      <c r="B197">
        <v>63</v>
      </c>
      <c r="C197" s="1">
        <v>161</v>
      </c>
      <c r="D197" s="3">
        <v>84.3</v>
      </c>
      <c r="E197" s="3">
        <f>(D197/((C197*C197)/(100*100)))</f>
        <v>32.521893445468926</v>
      </c>
      <c r="F197" t="s">
        <v>7</v>
      </c>
      <c r="G197">
        <v>26</v>
      </c>
    </row>
    <row r="198" spans="1:7" x14ac:dyDescent="0.2">
      <c r="A198" s="4">
        <v>197</v>
      </c>
      <c r="B198">
        <v>65</v>
      </c>
      <c r="C198" s="1">
        <v>168</v>
      </c>
      <c r="D198" s="3">
        <v>91.4</v>
      </c>
      <c r="E198" s="3">
        <f>(D198/((C198*C198)/(100*100)))</f>
        <v>32.383786848072567</v>
      </c>
      <c r="F198" t="s">
        <v>8</v>
      </c>
      <c r="G198">
        <v>20</v>
      </c>
    </row>
    <row r="199" spans="1:7" x14ac:dyDescent="0.2">
      <c r="A199" s="4">
        <v>198</v>
      </c>
      <c r="B199">
        <v>73</v>
      </c>
      <c r="C199" s="1">
        <v>170</v>
      </c>
      <c r="D199" s="3">
        <v>77.5</v>
      </c>
      <c r="E199" s="3">
        <f>(D199/((C199*C199)/(100*100)))</f>
        <v>26.816608996539792</v>
      </c>
      <c r="F199" t="s">
        <v>8</v>
      </c>
      <c r="G199">
        <v>18</v>
      </c>
    </row>
    <row r="200" spans="1:7" x14ac:dyDescent="0.2">
      <c r="A200" s="4">
        <v>199</v>
      </c>
      <c r="B200">
        <v>77</v>
      </c>
      <c r="C200" s="1">
        <v>168</v>
      </c>
      <c r="D200" s="3">
        <v>88.3</v>
      </c>
      <c r="E200" s="3">
        <f>(D200/((C200*C200)/(100*100)))</f>
        <v>31.285430839002267</v>
      </c>
      <c r="F200" t="s">
        <v>8</v>
      </c>
      <c r="G200">
        <v>15</v>
      </c>
    </row>
    <row r="201" spans="1:7" x14ac:dyDescent="0.2">
      <c r="A201" s="4">
        <v>200</v>
      </c>
      <c r="B201">
        <v>67</v>
      </c>
      <c r="C201" s="1">
        <v>166</v>
      </c>
      <c r="D201" s="3">
        <v>67.400000000000006</v>
      </c>
      <c r="E201" s="3">
        <f>(D201/((C201*C201)/(100*100)))</f>
        <v>24.4592829147917</v>
      </c>
      <c r="F201" t="s">
        <v>7</v>
      </c>
      <c r="G201">
        <v>21</v>
      </c>
    </row>
    <row r="202" spans="1:7" x14ac:dyDescent="0.2">
      <c r="A202" s="4">
        <v>201</v>
      </c>
      <c r="B202">
        <v>65</v>
      </c>
      <c r="C202" s="1">
        <v>170</v>
      </c>
      <c r="D202" s="3">
        <v>75.599999999999994</v>
      </c>
      <c r="E202" s="3">
        <f>(D202/((C202*C202)/(100*100)))</f>
        <v>26.159169550173008</v>
      </c>
      <c r="F202" t="s">
        <v>8</v>
      </c>
      <c r="G202">
        <v>20</v>
      </c>
    </row>
    <row r="203" spans="1:7" x14ac:dyDescent="0.2">
      <c r="A203" s="4">
        <v>202</v>
      </c>
      <c r="B203">
        <v>63</v>
      </c>
      <c r="C203" s="1">
        <v>159</v>
      </c>
      <c r="D203" s="3">
        <v>56.3</v>
      </c>
      <c r="E203" s="3">
        <f>(D203/((C203*C203)/(100*100)))</f>
        <v>22.269688699022982</v>
      </c>
      <c r="F203" t="s">
        <v>7</v>
      </c>
      <c r="G203">
        <v>16</v>
      </c>
    </row>
    <row r="204" spans="1:7" x14ac:dyDescent="0.2">
      <c r="A204" s="4">
        <v>203</v>
      </c>
      <c r="B204">
        <v>63</v>
      </c>
      <c r="C204" s="1">
        <v>178</v>
      </c>
      <c r="D204" s="3">
        <v>88.7</v>
      </c>
      <c r="E204" s="3">
        <f>(D204/((C204*C204)/(100*100)))</f>
        <v>27.995202625931068</v>
      </c>
      <c r="F204" t="s">
        <v>8</v>
      </c>
      <c r="G204">
        <v>12</v>
      </c>
    </row>
    <row r="205" spans="1:7" x14ac:dyDescent="0.2">
      <c r="A205" s="4">
        <v>204</v>
      </c>
      <c r="B205">
        <v>66</v>
      </c>
      <c r="C205" s="1">
        <v>175</v>
      </c>
      <c r="D205" s="3">
        <v>65.599999999999994</v>
      </c>
      <c r="E205" s="3">
        <f>(D205/((C205*C205)/(100*100)))</f>
        <v>21.420408163265304</v>
      </c>
      <c r="F205" t="s">
        <v>8</v>
      </c>
      <c r="G205">
        <v>24</v>
      </c>
    </row>
    <row r="206" spans="1:7" x14ac:dyDescent="0.2">
      <c r="A206" s="4">
        <v>205</v>
      </c>
      <c r="B206">
        <v>62</v>
      </c>
      <c r="C206" s="1">
        <v>168</v>
      </c>
      <c r="D206" s="3">
        <v>59.1</v>
      </c>
      <c r="E206" s="3">
        <f>(D206/((C206*C206)/(100*100)))</f>
        <v>20.939625850340136</v>
      </c>
      <c r="F206" t="s">
        <v>7</v>
      </c>
      <c r="G206">
        <v>28</v>
      </c>
    </row>
    <row r="207" spans="1:7" x14ac:dyDescent="0.2">
      <c r="A207" s="4">
        <v>206</v>
      </c>
      <c r="B207">
        <v>68</v>
      </c>
      <c r="C207" s="1">
        <v>166</v>
      </c>
      <c r="D207" s="3">
        <v>82.3</v>
      </c>
      <c r="E207" s="3">
        <f>(D207/((C207*C207)/(100*100)))</f>
        <v>29.866453766874727</v>
      </c>
      <c r="F207" t="s">
        <v>7</v>
      </c>
      <c r="G207">
        <v>17</v>
      </c>
    </row>
    <row r="208" spans="1:7" x14ac:dyDescent="0.2">
      <c r="A208" s="4">
        <v>207</v>
      </c>
      <c r="B208">
        <v>60</v>
      </c>
      <c r="C208" s="1">
        <v>167</v>
      </c>
      <c r="D208" s="3">
        <v>64</v>
      </c>
      <c r="E208" s="3">
        <f>(D208/((C208*C208)/(100*100)))</f>
        <v>22.948115744558788</v>
      </c>
      <c r="F208" t="s">
        <v>7</v>
      </c>
      <c r="G208">
        <v>25</v>
      </c>
    </row>
    <row r="209" spans="1:7" x14ac:dyDescent="0.2">
      <c r="A209" s="4">
        <v>208</v>
      </c>
      <c r="B209">
        <v>74</v>
      </c>
      <c r="C209" s="1">
        <v>169</v>
      </c>
      <c r="D209" s="3">
        <v>76.3</v>
      </c>
      <c r="E209" s="3">
        <f>(D209/((C209*C209)/(100*100)))</f>
        <v>26.714750884072686</v>
      </c>
      <c r="F209" t="s">
        <v>8</v>
      </c>
      <c r="G209">
        <v>16</v>
      </c>
    </row>
    <row r="210" spans="1:7" x14ac:dyDescent="0.2">
      <c r="A210" s="4">
        <v>209</v>
      </c>
      <c r="B210">
        <v>76</v>
      </c>
      <c r="C210" s="1">
        <v>164</v>
      </c>
      <c r="D210" s="3">
        <v>69.5</v>
      </c>
      <c r="E210" s="3">
        <f>(D210/((C210*C210)/(100*100)))</f>
        <v>25.840273646638906</v>
      </c>
      <c r="F210" t="s">
        <v>8</v>
      </c>
      <c r="G210">
        <v>18</v>
      </c>
    </row>
    <row r="211" spans="1:7" x14ac:dyDescent="0.2">
      <c r="A211" s="4">
        <v>210</v>
      </c>
      <c r="B211">
        <v>21</v>
      </c>
      <c r="C211" s="1">
        <v>170</v>
      </c>
      <c r="D211" s="3">
        <v>77</v>
      </c>
      <c r="E211" s="3">
        <f>(D211/((C211*C211)/(100*100)))</f>
        <v>26.643598615916954</v>
      </c>
      <c r="F211" t="s">
        <v>8</v>
      </c>
      <c r="G211">
        <v>30</v>
      </c>
    </row>
    <row r="212" spans="1:7" x14ac:dyDescent="0.2">
      <c r="A212" s="4">
        <v>211</v>
      </c>
      <c r="B212">
        <v>26</v>
      </c>
      <c r="C212" s="1">
        <v>154</v>
      </c>
      <c r="D212" s="3">
        <v>59</v>
      </c>
      <c r="E212" s="3">
        <f>(D212/((C212*C212)/(100*100)))</f>
        <v>24.877719682914488</v>
      </c>
      <c r="F212" t="s">
        <v>7</v>
      </c>
      <c r="G212">
        <v>28</v>
      </c>
    </row>
    <row r="213" spans="1:7" x14ac:dyDescent="0.2">
      <c r="A213" s="4">
        <v>212</v>
      </c>
      <c r="B213">
        <v>22</v>
      </c>
      <c r="C213" s="1">
        <v>153</v>
      </c>
      <c r="D213" s="3">
        <v>54</v>
      </c>
      <c r="E213" s="3">
        <f>(D213/((C213*C213)/(100*100)))</f>
        <v>23.068050749711649</v>
      </c>
      <c r="F213" t="s">
        <v>7</v>
      </c>
      <c r="G213">
        <v>33</v>
      </c>
    </row>
    <row r="214" spans="1:7" x14ac:dyDescent="0.2">
      <c r="A214" s="4">
        <v>213</v>
      </c>
      <c r="B214">
        <v>24</v>
      </c>
      <c r="C214" s="1">
        <v>176</v>
      </c>
      <c r="D214" s="3">
        <v>92</v>
      </c>
      <c r="E214" s="3">
        <f>(D214/((C214*C214)/(100*100)))</f>
        <v>29.700413223140497</v>
      </c>
      <c r="F214" t="s">
        <v>8</v>
      </c>
      <c r="G214">
        <v>32</v>
      </c>
    </row>
    <row r="215" spans="1:7" x14ac:dyDescent="0.2">
      <c r="A215" s="4">
        <v>214</v>
      </c>
      <c r="B215">
        <v>22</v>
      </c>
      <c r="C215" s="1">
        <v>177</v>
      </c>
      <c r="D215" s="3">
        <v>87</v>
      </c>
      <c r="E215" s="3">
        <f>(D215/((C215*C215)/(100*100)))</f>
        <v>27.769797950780429</v>
      </c>
      <c r="F215" t="s">
        <v>8</v>
      </c>
      <c r="G215">
        <v>29</v>
      </c>
    </row>
    <row r="216" spans="1:7" x14ac:dyDescent="0.2">
      <c r="A216" s="4">
        <v>215</v>
      </c>
      <c r="B216">
        <v>32</v>
      </c>
      <c r="C216" s="1">
        <v>166</v>
      </c>
      <c r="D216" s="3">
        <v>65</v>
      </c>
      <c r="E216" s="3">
        <f>(D216/((C216*C216)/(100*100)))</f>
        <v>23.588329220496444</v>
      </c>
      <c r="F216" t="s">
        <v>7</v>
      </c>
      <c r="G216">
        <v>33</v>
      </c>
    </row>
    <row r="217" spans="1:7" x14ac:dyDescent="0.2">
      <c r="A217" s="4">
        <v>216</v>
      </c>
      <c r="B217">
        <v>26</v>
      </c>
      <c r="C217" s="1">
        <v>174</v>
      </c>
      <c r="D217" s="3">
        <v>78</v>
      </c>
      <c r="E217" s="3">
        <f>(D217/((C217*C217)/(100*100)))</f>
        <v>25.762980578676178</v>
      </c>
      <c r="F217" t="s">
        <v>8</v>
      </c>
      <c r="G217">
        <v>40</v>
      </c>
    </row>
    <row r="218" spans="1:7" x14ac:dyDescent="0.2">
      <c r="A218" s="4">
        <v>217</v>
      </c>
      <c r="B218">
        <v>21</v>
      </c>
      <c r="C218" s="1">
        <v>156</v>
      </c>
      <c r="D218" s="3">
        <v>59</v>
      </c>
      <c r="E218" s="3">
        <f>(D218/((C218*C218)/(100*100)))</f>
        <v>24.243918474687703</v>
      </c>
      <c r="F218" t="s">
        <v>7</v>
      </c>
      <c r="G218">
        <v>29</v>
      </c>
    </row>
    <row r="219" spans="1:7" x14ac:dyDescent="0.2">
      <c r="A219" s="4">
        <v>218</v>
      </c>
      <c r="B219">
        <v>20</v>
      </c>
      <c r="C219" s="1">
        <v>153</v>
      </c>
      <c r="D219" s="3">
        <v>55</v>
      </c>
      <c r="E219" s="3">
        <f>(D219/((C219*C219)/(100*100)))</f>
        <v>23.495236874706311</v>
      </c>
      <c r="F219" t="s">
        <v>7</v>
      </c>
      <c r="G219">
        <v>36</v>
      </c>
    </row>
    <row r="220" spans="1:7" x14ac:dyDescent="0.2">
      <c r="A220" s="4">
        <v>219</v>
      </c>
      <c r="B220">
        <v>25</v>
      </c>
      <c r="C220" s="1">
        <v>154</v>
      </c>
      <c r="D220" s="3">
        <v>54</v>
      </c>
      <c r="E220" s="3">
        <f>(D220/((C220*C220)/(100*100)))</f>
        <v>22.769438353853939</v>
      </c>
      <c r="F220" t="s">
        <v>7</v>
      </c>
      <c r="G220">
        <v>37</v>
      </c>
    </row>
    <row r="221" spans="1:7" x14ac:dyDescent="0.2">
      <c r="A221" s="4">
        <v>220</v>
      </c>
      <c r="B221">
        <v>24</v>
      </c>
      <c r="C221" s="1">
        <v>150</v>
      </c>
      <c r="D221" s="3">
        <v>75</v>
      </c>
      <c r="E221" s="3">
        <f>(D221/((C221*C221)/(100*100)))</f>
        <v>33.333333333333336</v>
      </c>
      <c r="F221" t="s">
        <v>7</v>
      </c>
      <c r="G221">
        <v>29</v>
      </c>
    </row>
    <row r="222" spans="1:7" x14ac:dyDescent="0.2">
      <c r="A222" s="4">
        <v>221</v>
      </c>
      <c r="B222">
        <v>21</v>
      </c>
      <c r="C222" s="1">
        <v>181</v>
      </c>
      <c r="D222" s="3">
        <v>85</v>
      </c>
      <c r="E222" s="3">
        <f>(D222/((C222*C222)/(100*100)))</f>
        <v>25.945483959586092</v>
      </c>
      <c r="F222" t="s">
        <v>8</v>
      </c>
      <c r="G222">
        <v>37</v>
      </c>
    </row>
    <row r="223" spans="1:7" x14ac:dyDescent="0.2">
      <c r="A223" s="4">
        <v>222</v>
      </c>
      <c r="B223">
        <v>22</v>
      </c>
      <c r="C223" s="1">
        <v>154</v>
      </c>
      <c r="D223" s="3">
        <v>46</v>
      </c>
      <c r="E223" s="3">
        <f>(D223/((C223*C223)/(100*100)))</f>
        <v>19.396188227357058</v>
      </c>
      <c r="F223" t="s">
        <v>7</v>
      </c>
      <c r="G223">
        <v>36</v>
      </c>
    </row>
    <row r="224" spans="1:7" x14ac:dyDescent="0.2">
      <c r="A224" s="4">
        <v>223</v>
      </c>
      <c r="B224">
        <v>24</v>
      </c>
      <c r="C224" s="1">
        <v>151</v>
      </c>
      <c r="D224" s="3">
        <v>53</v>
      </c>
      <c r="E224" s="3">
        <f>(D224/((C224*C224)/(100*100)))</f>
        <v>23.244594535327398</v>
      </c>
      <c r="F224" t="s">
        <v>7</v>
      </c>
      <c r="G224">
        <v>30</v>
      </c>
    </row>
    <row r="225" spans="1:7" x14ac:dyDescent="0.2">
      <c r="A225" s="4">
        <v>224</v>
      </c>
      <c r="B225">
        <v>22</v>
      </c>
      <c r="C225" s="1">
        <v>161</v>
      </c>
      <c r="D225" s="3">
        <v>70</v>
      </c>
      <c r="E225" s="3">
        <f>(D225/((C225*C225)/(100*100)))</f>
        <v>27.00513097488523</v>
      </c>
      <c r="F225" t="s">
        <v>7</v>
      </c>
      <c r="G225">
        <v>25</v>
      </c>
    </row>
    <row r="226" spans="1:7" x14ac:dyDescent="0.2">
      <c r="A226" s="4">
        <v>225</v>
      </c>
      <c r="B226">
        <v>25</v>
      </c>
      <c r="C226" s="1">
        <v>173</v>
      </c>
      <c r="D226" s="3">
        <v>70</v>
      </c>
      <c r="E226" s="3">
        <f>(D226/((C226*C226)/(100*100)))</f>
        <v>23.388686558187711</v>
      </c>
      <c r="F226" t="s">
        <v>8</v>
      </c>
      <c r="G226">
        <v>29</v>
      </c>
    </row>
    <row r="227" spans="1:7" x14ac:dyDescent="0.2">
      <c r="A227" s="4">
        <v>226</v>
      </c>
      <c r="B227">
        <v>23</v>
      </c>
      <c r="C227" s="1">
        <v>172</v>
      </c>
      <c r="D227" s="3">
        <v>68</v>
      </c>
      <c r="E227" s="3">
        <f>(D227/((C227*C227)/(100*100)))</f>
        <v>22.985397512168738</v>
      </c>
      <c r="F227" t="s">
        <v>8</v>
      </c>
      <c r="G227">
        <v>38</v>
      </c>
    </row>
    <row r="228" spans="1:7" x14ac:dyDescent="0.2">
      <c r="A228" s="4">
        <v>227</v>
      </c>
      <c r="B228">
        <v>23</v>
      </c>
      <c r="C228" s="1">
        <v>166</v>
      </c>
      <c r="D228" s="3">
        <v>54</v>
      </c>
      <c r="E228" s="3">
        <f>(D228/((C228*C228)/(100*100)))</f>
        <v>19.596458121643199</v>
      </c>
      <c r="F228" t="s">
        <v>8</v>
      </c>
      <c r="G228">
        <v>33</v>
      </c>
    </row>
    <row r="229" spans="1:7" x14ac:dyDescent="0.2">
      <c r="A229" s="4">
        <v>228</v>
      </c>
      <c r="B229">
        <v>30</v>
      </c>
      <c r="C229" s="1">
        <v>165</v>
      </c>
      <c r="D229" s="3">
        <v>91</v>
      </c>
      <c r="E229" s="3">
        <f>(D229/((C229*C229)/(100*100)))</f>
        <v>33.425160697887968</v>
      </c>
      <c r="F229" t="s">
        <v>8</v>
      </c>
      <c r="G229">
        <v>29</v>
      </c>
    </row>
    <row r="230" spans="1:7" x14ac:dyDescent="0.2">
      <c r="A230" s="4">
        <v>229</v>
      </c>
      <c r="B230">
        <v>24</v>
      </c>
      <c r="C230" s="1">
        <v>175</v>
      </c>
      <c r="D230" s="3">
        <v>98</v>
      </c>
      <c r="E230" s="3">
        <f>(D230/((C230*C230)/(100*100)))</f>
        <v>32</v>
      </c>
      <c r="F230" t="s">
        <v>8</v>
      </c>
      <c r="G230">
        <v>30</v>
      </c>
    </row>
    <row r="231" spans="1:7" x14ac:dyDescent="0.2">
      <c r="A231" s="4">
        <v>230</v>
      </c>
      <c r="B231">
        <v>21</v>
      </c>
      <c r="C231" s="1">
        <v>162</v>
      </c>
      <c r="D231" s="3">
        <v>77</v>
      </c>
      <c r="E231" s="3">
        <f>(D231/((C231*C231)/(100*100)))</f>
        <v>29.340039628105473</v>
      </c>
      <c r="F231" t="s">
        <v>7</v>
      </c>
      <c r="G231">
        <v>29</v>
      </c>
    </row>
    <row r="232" spans="1:7" x14ac:dyDescent="0.2">
      <c r="A232" s="4">
        <v>231</v>
      </c>
      <c r="B232">
        <v>25</v>
      </c>
      <c r="C232" s="1">
        <v>167</v>
      </c>
      <c r="D232" s="3">
        <v>58</v>
      </c>
      <c r="E232" s="3">
        <f>(D232/((C232*C232)/(100*100)))</f>
        <v>20.796729893506402</v>
      </c>
      <c r="F232" t="s">
        <v>8</v>
      </c>
      <c r="G232">
        <v>30</v>
      </c>
    </row>
    <row r="233" spans="1:7" x14ac:dyDescent="0.2">
      <c r="A233" s="4">
        <v>232</v>
      </c>
      <c r="B233">
        <v>21</v>
      </c>
      <c r="C233" s="1">
        <v>178</v>
      </c>
      <c r="D233" s="3">
        <v>59</v>
      </c>
      <c r="E233" s="3">
        <f>(D233/((C233*C233)/(100*100)))</f>
        <v>18.621386188612547</v>
      </c>
      <c r="F233" t="s">
        <v>8</v>
      </c>
      <c r="G233">
        <v>25</v>
      </c>
    </row>
    <row r="234" spans="1:7" x14ac:dyDescent="0.2">
      <c r="A234" s="4">
        <v>233</v>
      </c>
      <c r="B234">
        <v>23</v>
      </c>
      <c r="C234" s="1">
        <v>172</v>
      </c>
      <c r="D234" s="3">
        <v>72</v>
      </c>
      <c r="E234" s="3">
        <f>(D234/((C234*C234)/(100*100)))</f>
        <v>24.3374797187669</v>
      </c>
      <c r="F234" t="s">
        <v>8</v>
      </c>
      <c r="G234">
        <v>27</v>
      </c>
    </row>
    <row r="235" spans="1:7" x14ac:dyDescent="0.2">
      <c r="A235" s="4">
        <v>234</v>
      </c>
      <c r="B235">
        <v>22</v>
      </c>
      <c r="C235" s="1">
        <v>163</v>
      </c>
      <c r="D235" s="3">
        <v>80</v>
      </c>
      <c r="E235" s="3">
        <f>(D235/((C235*C235)/(100*100)))</f>
        <v>30.110278896458279</v>
      </c>
      <c r="F235" t="s">
        <v>7</v>
      </c>
      <c r="G235">
        <v>28</v>
      </c>
    </row>
    <row r="236" spans="1:7" x14ac:dyDescent="0.2">
      <c r="A236" s="4">
        <v>235</v>
      </c>
      <c r="B236">
        <v>23</v>
      </c>
      <c r="C236" s="1">
        <v>180</v>
      </c>
      <c r="D236" s="3">
        <v>83</v>
      </c>
      <c r="E236" s="3">
        <f>(D236/((C236*C236)/(100*100)))</f>
        <v>25.617283950617281</v>
      </c>
      <c r="F236" t="s">
        <v>8</v>
      </c>
      <c r="G236">
        <v>30</v>
      </c>
    </row>
    <row r="237" spans="1:7" x14ac:dyDescent="0.2">
      <c r="A237" s="4">
        <v>236</v>
      </c>
      <c r="B237">
        <v>25</v>
      </c>
      <c r="C237" s="1">
        <v>170</v>
      </c>
      <c r="D237" s="3">
        <v>65</v>
      </c>
      <c r="E237" s="3">
        <f>(D237/((C237*C237)/(100*100)))</f>
        <v>22.491349480968857</v>
      </c>
      <c r="F237" t="s">
        <v>7</v>
      </c>
      <c r="G237">
        <v>29</v>
      </c>
    </row>
    <row r="238" spans="1:7" x14ac:dyDescent="0.2">
      <c r="A238" s="4">
        <v>237</v>
      </c>
      <c r="B238">
        <v>23</v>
      </c>
      <c r="C238" s="1">
        <v>173</v>
      </c>
      <c r="D238" s="3">
        <v>102</v>
      </c>
      <c r="E238" s="3">
        <f>(D238/((C238*C238)/(100*100)))</f>
        <v>34.08065755621638</v>
      </c>
      <c r="F238" t="s">
        <v>8</v>
      </c>
      <c r="G238">
        <v>26</v>
      </c>
    </row>
    <row r="239" spans="1:7" x14ac:dyDescent="0.2">
      <c r="A239" s="4">
        <v>238</v>
      </c>
      <c r="B239">
        <v>27</v>
      </c>
      <c r="C239" s="1">
        <v>158</v>
      </c>
      <c r="D239" s="3">
        <v>71</v>
      </c>
      <c r="E239" s="3">
        <f>(D239/((C239*C239)/(100*100)))</f>
        <v>28.440954975164239</v>
      </c>
      <c r="F239" t="s">
        <v>7</v>
      </c>
      <c r="G239">
        <v>28</v>
      </c>
    </row>
    <row r="240" spans="1:7" x14ac:dyDescent="0.2">
      <c r="A240" s="4">
        <v>239</v>
      </c>
      <c r="B240">
        <v>26</v>
      </c>
      <c r="C240" s="1">
        <v>180</v>
      </c>
      <c r="D240" s="3">
        <v>87</v>
      </c>
      <c r="E240" s="3">
        <f>(D240/((C240*C240)/(100*100)))</f>
        <v>26.851851851851851</v>
      </c>
      <c r="F240" t="s">
        <v>7</v>
      </c>
      <c r="G240">
        <v>35</v>
      </c>
    </row>
    <row r="241" spans="1:7" x14ac:dyDescent="0.2">
      <c r="A241" s="4">
        <v>240</v>
      </c>
      <c r="B241">
        <v>28</v>
      </c>
      <c r="C241" s="1">
        <v>174</v>
      </c>
      <c r="D241" s="3">
        <v>81</v>
      </c>
      <c r="E241" s="3">
        <f>(D241/((C241*C241)/(100*100)))</f>
        <v>26.753864447086801</v>
      </c>
      <c r="F241" t="s">
        <v>8</v>
      </c>
      <c r="G241">
        <v>38</v>
      </c>
    </row>
    <row r="242" spans="1:7" x14ac:dyDescent="0.2">
      <c r="A242" s="4">
        <v>241</v>
      </c>
      <c r="B242">
        <v>50</v>
      </c>
      <c r="C242" s="1">
        <v>174</v>
      </c>
      <c r="D242" s="3">
        <v>80</v>
      </c>
      <c r="E242" s="3">
        <f>(D242/((C242*C242)/(100*100)))</f>
        <v>26.423569824283259</v>
      </c>
      <c r="F242" t="s">
        <v>8</v>
      </c>
      <c r="G242">
        <v>41</v>
      </c>
    </row>
    <row r="243" spans="1:7" x14ac:dyDescent="0.2">
      <c r="A243" s="4">
        <v>242</v>
      </c>
      <c r="B243">
        <v>41</v>
      </c>
      <c r="C243" s="1">
        <v>162</v>
      </c>
      <c r="D243" s="3">
        <v>58</v>
      </c>
      <c r="E243" s="3">
        <f>(D243/((C243*C243)/(100*100)))</f>
        <v>22.100289590001523</v>
      </c>
      <c r="F243" t="s">
        <v>7</v>
      </c>
      <c r="G243">
        <v>47</v>
      </c>
    </row>
    <row r="244" spans="1:7" x14ac:dyDescent="0.2">
      <c r="A244" s="4">
        <v>243</v>
      </c>
      <c r="B244">
        <v>25</v>
      </c>
      <c r="C244" s="1">
        <v>169</v>
      </c>
      <c r="D244" s="3">
        <v>81</v>
      </c>
      <c r="E244" s="3">
        <f>(D244/((C244*C244)/(100*100)))</f>
        <v>28.360351528307831</v>
      </c>
      <c r="F244" t="s">
        <v>8</v>
      </c>
      <c r="G244">
        <v>53</v>
      </c>
    </row>
    <row r="245" spans="1:7" x14ac:dyDescent="0.2">
      <c r="A245" s="4">
        <v>244</v>
      </c>
      <c r="B245">
        <v>52</v>
      </c>
      <c r="C245" s="1">
        <v>166</v>
      </c>
      <c r="D245" s="3">
        <v>75</v>
      </c>
      <c r="E245" s="3">
        <f>(D245/((C245*C245)/(100*100)))</f>
        <v>27.217302946726669</v>
      </c>
      <c r="F245" t="s">
        <v>8</v>
      </c>
      <c r="G245">
        <v>56</v>
      </c>
    </row>
    <row r="246" spans="1:7" x14ac:dyDescent="0.2">
      <c r="A246" s="4">
        <v>245</v>
      </c>
      <c r="B246">
        <v>34</v>
      </c>
      <c r="C246" s="1">
        <v>167</v>
      </c>
      <c r="D246" s="3">
        <v>88</v>
      </c>
      <c r="E246" s="3">
        <f>(D246/((C246*C246)/(100*100)))</f>
        <v>31.553659148768332</v>
      </c>
      <c r="F246" t="s">
        <v>7</v>
      </c>
      <c r="G246">
        <v>41</v>
      </c>
    </row>
    <row r="247" spans="1:7" x14ac:dyDescent="0.2">
      <c r="A247" s="4">
        <v>246</v>
      </c>
      <c r="B247">
        <v>36</v>
      </c>
      <c r="C247" s="1">
        <v>171</v>
      </c>
      <c r="D247" s="3">
        <v>88</v>
      </c>
      <c r="E247" s="3">
        <f>(D247/((C247*C247)/(100*100)))</f>
        <v>30.094730002393899</v>
      </c>
      <c r="F247" t="s">
        <v>8</v>
      </c>
      <c r="G247">
        <v>40</v>
      </c>
    </row>
    <row r="248" spans="1:7" x14ac:dyDescent="0.2">
      <c r="A248" s="4">
        <v>247</v>
      </c>
      <c r="B248">
        <v>34</v>
      </c>
      <c r="C248" s="1">
        <v>173</v>
      </c>
      <c r="D248" s="3">
        <v>66</v>
      </c>
      <c r="E248" s="3">
        <f>(D248/((C248*C248)/(100*100)))</f>
        <v>22.052190183434128</v>
      </c>
      <c r="F248" t="s">
        <v>8</v>
      </c>
      <c r="G248">
        <v>54</v>
      </c>
    </row>
    <row r="249" spans="1:7" x14ac:dyDescent="0.2">
      <c r="A249" s="4">
        <v>248</v>
      </c>
      <c r="B249">
        <v>30</v>
      </c>
      <c r="C249" s="1">
        <v>162</v>
      </c>
      <c r="D249" s="3">
        <v>69</v>
      </c>
      <c r="E249" s="3">
        <f>(D249/((C249*C249)/(100*100)))</f>
        <v>26.291723822588018</v>
      </c>
      <c r="F249" t="s">
        <v>7</v>
      </c>
      <c r="G249">
        <v>52</v>
      </c>
    </row>
    <row r="250" spans="1:7" x14ac:dyDescent="0.2">
      <c r="A250" s="4">
        <v>249</v>
      </c>
      <c r="B250">
        <v>38</v>
      </c>
      <c r="C250" s="1">
        <v>173</v>
      </c>
      <c r="D250" s="3">
        <v>88</v>
      </c>
      <c r="E250" s="3">
        <f>(D250/((C250*C250)/(100*100)))</f>
        <v>29.402920244578837</v>
      </c>
      <c r="F250" t="s">
        <v>8</v>
      </c>
      <c r="G250">
        <v>39</v>
      </c>
    </row>
    <row r="251" spans="1:7" x14ac:dyDescent="0.2">
      <c r="A251" s="4">
        <v>250</v>
      </c>
      <c r="B251">
        <v>58</v>
      </c>
      <c r="C251" s="1">
        <v>160</v>
      </c>
      <c r="D251" s="3">
        <v>77</v>
      </c>
      <c r="E251" s="3">
        <f>(D251/((C251*C251)/(100*100)))</f>
        <v>30.078125</v>
      </c>
      <c r="F251" t="s">
        <v>7</v>
      </c>
      <c r="G251">
        <v>49</v>
      </c>
    </row>
    <row r="252" spans="1:7" x14ac:dyDescent="0.2">
      <c r="A252" s="4">
        <v>251</v>
      </c>
      <c r="B252">
        <v>35</v>
      </c>
      <c r="C252" s="1">
        <v>150</v>
      </c>
      <c r="D252" s="3">
        <v>63</v>
      </c>
      <c r="E252" s="3">
        <f>(D252/((C252*C252)/(100*100)))</f>
        <v>28</v>
      </c>
      <c r="F252" t="s">
        <v>7</v>
      </c>
      <c r="G252">
        <v>44</v>
      </c>
    </row>
    <row r="253" spans="1:7" x14ac:dyDescent="0.2">
      <c r="A253" s="4">
        <v>252</v>
      </c>
      <c r="B253">
        <v>33</v>
      </c>
      <c r="C253" s="1">
        <v>161</v>
      </c>
      <c r="D253" s="3">
        <v>62</v>
      </c>
      <c r="E253" s="3">
        <f>(D253/((C253*C253)/(100*100)))</f>
        <v>23.918830292041203</v>
      </c>
      <c r="F253" t="s">
        <v>7</v>
      </c>
      <c r="G253">
        <v>45</v>
      </c>
    </row>
    <row r="254" spans="1:7" x14ac:dyDescent="0.2">
      <c r="A254" s="4">
        <v>253</v>
      </c>
      <c r="B254">
        <v>36</v>
      </c>
      <c r="C254" s="1">
        <v>172</v>
      </c>
      <c r="D254" s="3">
        <v>79</v>
      </c>
      <c r="E254" s="3">
        <f>(D254/((C254*C254)/(100*100)))</f>
        <v>26.703623580313682</v>
      </c>
      <c r="F254" t="s">
        <v>8</v>
      </c>
      <c r="G254">
        <v>56</v>
      </c>
    </row>
    <row r="255" spans="1:7" x14ac:dyDescent="0.2">
      <c r="A255" s="4">
        <v>254</v>
      </c>
      <c r="B255">
        <v>31</v>
      </c>
      <c r="C255" s="1">
        <v>158</v>
      </c>
      <c r="D255" s="3">
        <v>62</v>
      </c>
      <c r="E255" s="3">
        <f>(D255/((C255*C255)/(100*100)))</f>
        <v>24.835763499439192</v>
      </c>
      <c r="F255" t="s">
        <v>7</v>
      </c>
      <c r="G255">
        <v>37</v>
      </c>
    </row>
    <row r="256" spans="1:7" x14ac:dyDescent="0.2">
      <c r="A256" s="4">
        <v>255</v>
      </c>
      <c r="B256">
        <v>33</v>
      </c>
      <c r="C256" s="1">
        <v>159</v>
      </c>
      <c r="D256" s="3">
        <v>60</v>
      </c>
      <c r="E256" s="3">
        <f>(D256/((C256*C256)/(100*100)))</f>
        <v>23.733238400379733</v>
      </c>
      <c r="F256" t="s">
        <v>7</v>
      </c>
      <c r="G256">
        <v>41</v>
      </c>
    </row>
    <row r="257" spans="1:7" x14ac:dyDescent="0.2">
      <c r="A257" s="4">
        <v>256</v>
      </c>
      <c r="B257">
        <v>59</v>
      </c>
      <c r="C257" s="1">
        <v>147</v>
      </c>
      <c r="D257" s="3">
        <v>60</v>
      </c>
      <c r="E257" s="3">
        <f>(D257/((C257*C257)/(100*100)))</f>
        <v>27.76620852422602</v>
      </c>
      <c r="F257" t="s">
        <v>7</v>
      </c>
      <c r="G257">
        <v>40</v>
      </c>
    </row>
    <row r="258" spans="1:7" x14ac:dyDescent="0.2">
      <c r="A258" s="4">
        <v>257</v>
      </c>
      <c r="B258">
        <v>46</v>
      </c>
      <c r="C258" s="1">
        <v>153</v>
      </c>
      <c r="D258" s="3">
        <v>62</v>
      </c>
      <c r="E258" s="3">
        <f>(D258/((C258*C258)/(100*100)))</f>
        <v>26.485539749668931</v>
      </c>
      <c r="F258" t="s">
        <v>7</v>
      </c>
      <c r="G258">
        <v>33</v>
      </c>
    </row>
    <row r="259" spans="1:7" x14ac:dyDescent="0.2">
      <c r="A259" s="4">
        <v>258</v>
      </c>
      <c r="B259">
        <v>38</v>
      </c>
      <c r="C259" s="1">
        <v>156</v>
      </c>
      <c r="D259" s="3">
        <v>76</v>
      </c>
      <c r="E259" s="3">
        <f>(D259/((C259*C259)/(100*100)))</f>
        <v>31.229454306377381</v>
      </c>
      <c r="F259" t="s">
        <v>7</v>
      </c>
      <c r="G259">
        <v>60</v>
      </c>
    </row>
    <row r="260" spans="1:7" x14ac:dyDescent="0.2">
      <c r="A260" s="4">
        <v>259</v>
      </c>
      <c r="B260">
        <v>75</v>
      </c>
      <c r="C260" s="1">
        <v>145</v>
      </c>
      <c r="D260" s="3">
        <v>66</v>
      </c>
      <c r="E260" s="3">
        <f>(D260/((C260*C260)/(100*100)))</f>
        <v>31.391200951248514</v>
      </c>
      <c r="F260" t="s">
        <v>7</v>
      </c>
      <c r="G260">
        <v>41</v>
      </c>
    </row>
    <row r="261" spans="1:7" x14ac:dyDescent="0.2">
      <c r="A261" s="4">
        <v>260</v>
      </c>
      <c r="B261">
        <v>69</v>
      </c>
      <c r="C261" s="1">
        <v>152</v>
      </c>
      <c r="D261" s="3">
        <v>72</v>
      </c>
      <c r="E261" s="3">
        <f>(D261/((C261*C261)/(100*100)))</f>
        <v>31.16343490304709</v>
      </c>
      <c r="F261" t="s">
        <v>7</v>
      </c>
      <c r="G261">
        <v>43</v>
      </c>
    </row>
    <row r="262" spans="1:7" x14ac:dyDescent="0.2">
      <c r="A262" s="4">
        <v>261</v>
      </c>
      <c r="B262">
        <v>77</v>
      </c>
      <c r="C262" s="1">
        <v>172</v>
      </c>
      <c r="D262" s="3">
        <v>85</v>
      </c>
      <c r="E262" s="3">
        <f>(D262/((C262*C262)/(100*100)))</f>
        <v>28.731746890210925</v>
      </c>
      <c r="F262" t="s">
        <v>8</v>
      </c>
      <c r="G262">
        <v>35</v>
      </c>
    </row>
    <row r="263" spans="1:7" x14ac:dyDescent="0.2">
      <c r="A263" s="4">
        <v>262</v>
      </c>
      <c r="B263">
        <v>80</v>
      </c>
      <c r="C263" s="1">
        <v>147</v>
      </c>
      <c r="D263" s="3">
        <v>47</v>
      </c>
      <c r="E263" s="3">
        <f>(D263/((C263*C263)/(100*100)))</f>
        <v>21.750196677310381</v>
      </c>
      <c r="F263" t="s">
        <v>7</v>
      </c>
      <c r="G263">
        <v>22</v>
      </c>
    </row>
    <row r="264" spans="1:7" x14ac:dyDescent="0.2">
      <c r="A264" s="4">
        <v>263</v>
      </c>
      <c r="B264">
        <v>74</v>
      </c>
      <c r="C264" s="1">
        <v>162</v>
      </c>
      <c r="D264" s="3">
        <v>65</v>
      </c>
      <c r="E264" s="3">
        <f>(D264/((C264*C264)/(100*100)))</f>
        <v>24.767565919829295</v>
      </c>
      <c r="F264" t="s">
        <v>8</v>
      </c>
      <c r="G264">
        <v>50</v>
      </c>
    </row>
    <row r="265" spans="1:7" x14ac:dyDescent="0.2">
      <c r="A265" s="4">
        <v>264</v>
      </c>
      <c r="B265">
        <v>64</v>
      </c>
      <c r="C265" s="1">
        <v>151</v>
      </c>
      <c r="D265" s="3">
        <v>62</v>
      </c>
      <c r="E265" s="3">
        <f>(D265/((C265*C265)/(100*100)))</f>
        <v>27.191789833779222</v>
      </c>
      <c r="F265" t="s">
        <v>7</v>
      </c>
      <c r="G265">
        <v>43</v>
      </c>
    </row>
    <row r="266" spans="1:7" x14ac:dyDescent="0.2">
      <c r="A266" s="4">
        <v>265</v>
      </c>
      <c r="B266">
        <v>79</v>
      </c>
      <c r="C266" s="1">
        <v>159</v>
      </c>
      <c r="D266" s="3">
        <v>73</v>
      </c>
      <c r="E266" s="3">
        <f>(D266/((C266*C266)/(100*100)))</f>
        <v>28.875440053795344</v>
      </c>
      <c r="F266" t="s">
        <v>7</v>
      </c>
      <c r="G266">
        <v>25</v>
      </c>
    </row>
    <row r="267" spans="1:7" x14ac:dyDescent="0.2">
      <c r="A267" s="4">
        <v>266</v>
      </c>
      <c r="B267">
        <v>74</v>
      </c>
      <c r="C267" s="1">
        <v>147</v>
      </c>
      <c r="D267" s="3">
        <v>72</v>
      </c>
      <c r="E267" s="3">
        <f>(D267/((C267*C267)/(100*100)))</f>
        <v>33.319450229071222</v>
      </c>
      <c r="F267" t="s">
        <v>7</v>
      </c>
      <c r="G267">
        <v>48</v>
      </c>
    </row>
    <row r="268" spans="1:7" x14ac:dyDescent="0.2">
      <c r="A268" s="4">
        <v>267</v>
      </c>
      <c r="B268">
        <v>74</v>
      </c>
      <c r="C268" s="1">
        <v>152</v>
      </c>
      <c r="D268" s="3">
        <v>80</v>
      </c>
      <c r="E268" s="3">
        <f>(D268/((C268*C268)/(100*100)))</f>
        <v>34.626038781163437</v>
      </c>
      <c r="F268" t="s">
        <v>7</v>
      </c>
      <c r="G268">
        <v>25</v>
      </c>
    </row>
    <row r="269" spans="1:7" x14ac:dyDescent="0.2">
      <c r="A269" s="4">
        <v>268</v>
      </c>
      <c r="B269">
        <v>69</v>
      </c>
      <c r="C269" s="1">
        <v>152</v>
      </c>
      <c r="D269" s="3">
        <v>79</v>
      </c>
      <c r="E269" s="3">
        <f>(D269/((C269*C269)/(100*100)))</f>
        <v>34.193213296398895</v>
      </c>
      <c r="F269" t="s">
        <v>7</v>
      </c>
      <c r="G269">
        <v>42</v>
      </c>
    </row>
    <row r="270" spans="1:7" x14ac:dyDescent="0.2">
      <c r="A270" s="4">
        <v>269</v>
      </c>
      <c r="B270">
        <v>65</v>
      </c>
      <c r="C270" s="1">
        <v>164</v>
      </c>
      <c r="D270" s="3">
        <v>90</v>
      </c>
      <c r="E270" s="3">
        <f>(D270/((C270*C270)/(100*100)))</f>
        <v>33.462224866151104</v>
      </c>
      <c r="F270" t="s">
        <v>7</v>
      </c>
      <c r="G270">
        <v>30</v>
      </c>
    </row>
    <row r="271" spans="1:7" x14ac:dyDescent="0.2">
      <c r="A271" s="4">
        <v>270</v>
      </c>
      <c r="B271">
        <v>74</v>
      </c>
      <c r="C271" s="1">
        <v>158</v>
      </c>
      <c r="D271" s="3">
        <v>82</v>
      </c>
      <c r="E271" s="3">
        <f>(D271/((C271*C271)/(100*100)))</f>
        <v>32.847300112161513</v>
      </c>
      <c r="F271" t="s">
        <v>7</v>
      </c>
      <c r="G271">
        <v>30</v>
      </c>
    </row>
    <row r="272" spans="1:7" x14ac:dyDescent="0.2">
      <c r="A272" s="4">
        <v>271</v>
      </c>
      <c r="B272">
        <v>68</v>
      </c>
      <c r="C272" s="1">
        <v>156</v>
      </c>
      <c r="D272" s="3">
        <v>64</v>
      </c>
      <c r="E272" s="3">
        <f>(D272/((C272*C272)/(100*100)))</f>
        <v>26.298487836949374</v>
      </c>
      <c r="F272" t="s">
        <v>7</v>
      </c>
      <c r="G272">
        <v>36</v>
      </c>
    </row>
    <row r="273" spans="1:7" x14ac:dyDescent="0.2">
      <c r="A273" s="4">
        <v>272</v>
      </c>
      <c r="B273">
        <v>61</v>
      </c>
      <c r="C273" s="1">
        <v>159</v>
      </c>
      <c r="D273" s="3">
        <v>83</v>
      </c>
      <c r="E273" s="3">
        <f>(D273/((C273*C273)/(100*100)))</f>
        <v>32.830979787191964</v>
      </c>
      <c r="F273" t="s">
        <v>7</v>
      </c>
      <c r="G273">
        <v>33</v>
      </c>
    </row>
    <row r="274" spans="1:7" x14ac:dyDescent="0.2">
      <c r="A274" s="4">
        <v>273</v>
      </c>
      <c r="B274">
        <v>72</v>
      </c>
      <c r="C274" s="1">
        <v>150</v>
      </c>
      <c r="D274" s="3">
        <v>69</v>
      </c>
      <c r="E274" s="3">
        <f>(D274/((C274*C274)/(100*100)))</f>
        <v>30.666666666666668</v>
      </c>
      <c r="F274" t="s">
        <v>7</v>
      </c>
      <c r="G274">
        <v>47</v>
      </c>
    </row>
    <row r="275" spans="1:7" x14ac:dyDescent="0.2">
      <c r="A275" s="4">
        <v>274</v>
      </c>
      <c r="B275">
        <v>45</v>
      </c>
      <c r="C275" s="1">
        <v>156</v>
      </c>
      <c r="D275" s="3">
        <v>50</v>
      </c>
      <c r="E275" s="3">
        <f>(D275/((C275*C275)/(100*100)))</f>
        <v>20.5456936226167</v>
      </c>
      <c r="F275" t="s">
        <v>7</v>
      </c>
      <c r="G275">
        <v>33</v>
      </c>
    </row>
    <row r="276" spans="1:7" x14ac:dyDescent="0.2">
      <c r="A276" s="4">
        <v>275</v>
      </c>
      <c r="B276">
        <v>58</v>
      </c>
      <c r="C276" s="1">
        <v>173</v>
      </c>
      <c r="D276" s="3">
        <v>66</v>
      </c>
      <c r="E276" s="3">
        <f>(D276/((C276*C276)/(100*100)))</f>
        <v>22.052190183434128</v>
      </c>
      <c r="F276" t="s">
        <v>8</v>
      </c>
      <c r="G276">
        <v>28</v>
      </c>
    </row>
    <row r="277" spans="1:7" x14ac:dyDescent="0.2">
      <c r="A277" s="4">
        <v>276</v>
      </c>
      <c r="B277">
        <v>40</v>
      </c>
      <c r="C277" s="1">
        <v>168</v>
      </c>
      <c r="D277" s="3">
        <v>81</v>
      </c>
      <c r="E277" s="3">
        <f>(D277/((C277*C277)/(100*100)))</f>
        <v>28.698979591836736</v>
      </c>
      <c r="F277" t="s">
        <v>8</v>
      </c>
      <c r="G277">
        <v>31</v>
      </c>
    </row>
    <row r="278" spans="1:7" x14ac:dyDescent="0.2">
      <c r="A278" s="4">
        <v>277</v>
      </c>
      <c r="B278">
        <v>53</v>
      </c>
      <c r="C278" s="1">
        <v>151</v>
      </c>
      <c r="D278" s="3">
        <v>75</v>
      </c>
      <c r="E278" s="3">
        <f>(D278/((C278*C278)/(100*100)))</f>
        <v>32.893294153765183</v>
      </c>
      <c r="F278" t="s">
        <v>7</v>
      </c>
      <c r="G278">
        <v>32</v>
      </c>
    </row>
    <row r="279" spans="1:7" x14ac:dyDescent="0.2">
      <c r="A279" s="4">
        <v>278</v>
      </c>
      <c r="B279">
        <v>40</v>
      </c>
      <c r="C279" s="1">
        <v>149</v>
      </c>
      <c r="D279" s="3">
        <v>59</v>
      </c>
      <c r="E279" s="3">
        <f>(D279/((C279*C279)/(100*100)))</f>
        <v>26.575379487410476</v>
      </c>
      <c r="F279" t="s">
        <v>7</v>
      </c>
      <c r="G279">
        <v>28</v>
      </c>
    </row>
    <row r="280" spans="1:7" x14ac:dyDescent="0.2">
      <c r="A280" s="4">
        <v>279</v>
      </c>
      <c r="B280">
        <v>62</v>
      </c>
      <c r="C280" s="1">
        <v>156</v>
      </c>
      <c r="D280" s="3">
        <v>67</v>
      </c>
      <c r="E280" s="3">
        <f>(D280/((C280*C280)/(100*100)))</f>
        <v>27.531229454306374</v>
      </c>
      <c r="F280" t="s">
        <v>7</v>
      </c>
      <c r="G280">
        <v>33</v>
      </c>
    </row>
    <row r="281" spans="1:7" x14ac:dyDescent="0.2">
      <c r="A281" s="4">
        <v>280</v>
      </c>
      <c r="B281">
        <v>42</v>
      </c>
      <c r="C281" s="1">
        <v>165</v>
      </c>
      <c r="D281" s="3">
        <v>70</v>
      </c>
      <c r="E281" s="3">
        <f>(D281/((C281*C281)/(100*100)))</f>
        <v>25.711662075298438</v>
      </c>
      <c r="F281" t="s">
        <v>8</v>
      </c>
      <c r="G281">
        <v>45</v>
      </c>
    </row>
    <row r="282" spans="1:7" x14ac:dyDescent="0.2">
      <c r="A282" s="4">
        <v>281</v>
      </c>
      <c r="B282">
        <v>33</v>
      </c>
      <c r="C282" s="1">
        <v>160</v>
      </c>
      <c r="D282" s="3">
        <v>55</v>
      </c>
      <c r="E282" s="3">
        <f>(D282/((C282*C282)/(100*100)))</f>
        <v>21.484375</v>
      </c>
      <c r="F282" t="s">
        <v>7</v>
      </c>
      <c r="G282">
        <v>44</v>
      </c>
    </row>
    <row r="283" spans="1:7" x14ac:dyDescent="0.2">
      <c r="A283" s="4">
        <v>282</v>
      </c>
      <c r="B283">
        <v>27</v>
      </c>
      <c r="C283" s="1">
        <v>166</v>
      </c>
      <c r="D283" s="3">
        <v>55</v>
      </c>
      <c r="E283" s="3">
        <f>(D283/((C283*C283)/(100*100)))</f>
        <v>19.959355494266223</v>
      </c>
      <c r="F283" t="s">
        <v>7</v>
      </c>
      <c r="G283">
        <v>32</v>
      </c>
    </row>
    <row r="284" spans="1:7" x14ac:dyDescent="0.2">
      <c r="A284" s="4">
        <v>283</v>
      </c>
      <c r="B284">
        <v>46</v>
      </c>
      <c r="C284" s="1">
        <v>150</v>
      </c>
      <c r="D284" s="3">
        <v>71</v>
      </c>
      <c r="E284" s="3">
        <f>(D284/((C284*C284)/(100*100)))</f>
        <v>31.555555555555557</v>
      </c>
      <c r="F284" t="s">
        <v>7</v>
      </c>
      <c r="G284">
        <v>32</v>
      </c>
    </row>
    <row r="285" spans="1:7" x14ac:dyDescent="0.2">
      <c r="A285" s="4">
        <v>284</v>
      </c>
      <c r="B285">
        <v>37</v>
      </c>
      <c r="C285" s="1">
        <v>156</v>
      </c>
      <c r="D285" s="3">
        <v>61</v>
      </c>
      <c r="E285" s="3">
        <f>(D285/((C285*C285)/(100*100)))</f>
        <v>25.06574621959237</v>
      </c>
      <c r="F285" t="s">
        <v>7</v>
      </c>
      <c r="G285">
        <v>32</v>
      </c>
    </row>
    <row r="286" spans="1:7" x14ac:dyDescent="0.2">
      <c r="A286" s="4">
        <v>285</v>
      </c>
      <c r="B286">
        <v>45</v>
      </c>
      <c r="C286" s="1">
        <v>164</v>
      </c>
      <c r="D286" s="3">
        <v>70</v>
      </c>
      <c r="E286" s="3">
        <f>(D286/((C286*C286)/(100*100)))</f>
        <v>26.026174895895302</v>
      </c>
      <c r="F286" t="s">
        <v>7</v>
      </c>
      <c r="G286">
        <v>24</v>
      </c>
    </row>
    <row r="287" spans="1:7" x14ac:dyDescent="0.2">
      <c r="A287" s="4">
        <v>286</v>
      </c>
      <c r="B287">
        <v>54</v>
      </c>
      <c r="C287" s="1">
        <v>153</v>
      </c>
      <c r="D287" s="3">
        <v>60</v>
      </c>
      <c r="E287" s="3">
        <f>(D287/((C287*C287)/(100*100)))</f>
        <v>25.631167499679609</v>
      </c>
      <c r="F287" t="s">
        <v>7</v>
      </c>
      <c r="G287">
        <v>32</v>
      </c>
    </row>
    <row r="288" spans="1:7" x14ac:dyDescent="0.2">
      <c r="A288" s="4">
        <v>287</v>
      </c>
      <c r="B288">
        <v>38</v>
      </c>
      <c r="C288" s="1">
        <v>175</v>
      </c>
      <c r="D288" s="3">
        <v>78</v>
      </c>
      <c r="E288" s="3">
        <f>(D288/((C288*C288)/(100*100)))</f>
        <v>25.469387755102041</v>
      </c>
      <c r="F288" t="s">
        <v>8</v>
      </c>
      <c r="G288">
        <v>27</v>
      </c>
    </row>
    <row r="289" spans="1:7" x14ac:dyDescent="0.2">
      <c r="A289" s="4">
        <v>288</v>
      </c>
      <c r="B289">
        <v>64</v>
      </c>
      <c r="C289" s="1">
        <v>172</v>
      </c>
      <c r="D289" s="3">
        <v>80</v>
      </c>
      <c r="E289" s="3">
        <f>(D289/((C289*C289)/(100*100)))</f>
        <v>27.041644131963221</v>
      </c>
      <c r="F289" t="s">
        <v>8</v>
      </c>
      <c r="G289">
        <v>30</v>
      </c>
    </row>
    <row r="290" spans="1:7" x14ac:dyDescent="0.2">
      <c r="A290" s="4">
        <v>289</v>
      </c>
      <c r="B290">
        <v>54</v>
      </c>
      <c r="C290" s="1">
        <v>152</v>
      </c>
      <c r="D290" s="3">
        <v>53</v>
      </c>
      <c r="E290" s="3">
        <f>(D290/((C290*C290)/(100*100)))</f>
        <v>22.939750692520775</v>
      </c>
      <c r="F290" t="s">
        <v>7</v>
      </c>
      <c r="G290">
        <v>35</v>
      </c>
    </row>
    <row r="291" spans="1:7" x14ac:dyDescent="0.2">
      <c r="A291" s="4">
        <v>290</v>
      </c>
      <c r="B291">
        <v>45</v>
      </c>
      <c r="C291" s="1">
        <v>175</v>
      </c>
      <c r="D291" s="3">
        <v>85</v>
      </c>
      <c r="E291" s="3">
        <f>(D291/((C291*C291)/(100*100)))</f>
        <v>27.755102040816325</v>
      </c>
      <c r="F291" t="s">
        <v>8</v>
      </c>
      <c r="G291">
        <v>30</v>
      </c>
    </row>
    <row r="292" spans="1:7" x14ac:dyDescent="0.2">
      <c r="A292" s="4">
        <v>291</v>
      </c>
      <c r="B292">
        <v>32</v>
      </c>
      <c r="C292" s="1">
        <v>164</v>
      </c>
      <c r="D292" s="3">
        <v>64</v>
      </c>
      <c r="E292" s="3">
        <f>(D292/((C292*C292)/(100*100)))</f>
        <v>23.795359904818561</v>
      </c>
      <c r="F292" t="s">
        <v>8</v>
      </c>
      <c r="G292">
        <v>27</v>
      </c>
    </row>
    <row r="293" spans="1:7" x14ac:dyDescent="0.2">
      <c r="A293" s="4">
        <v>292</v>
      </c>
      <c r="B293">
        <v>44</v>
      </c>
      <c r="C293" s="1">
        <v>156</v>
      </c>
      <c r="D293" s="3">
        <v>79</v>
      </c>
      <c r="E293" s="3">
        <f>(D293/((C293*C293)/(100*100)))</f>
        <v>32.462195923734384</v>
      </c>
      <c r="F293" t="s">
        <v>7</v>
      </c>
      <c r="G293">
        <v>33</v>
      </c>
    </row>
    <row r="294" spans="1:7" x14ac:dyDescent="0.2">
      <c r="A294" s="4">
        <v>293</v>
      </c>
      <c r="B294">
        <v>35</v>
      </c>
      <c r="C294" s="1">
        <v>155</v>
      </c>
      <c r="D294" s="3">
        <v>70</v>
      </c>
      <c r="E294" s="3">
        <f>(D294/((C294*C294)/(100*100)))</f>
        <v>29.136316337148806</v>
      </c>
      <c r="F294" t="s">
        <v>7</v>
      </c>
      <c r="G294">
        <v>33</v>
      </c>
    </row>
    <row r="295" spans="1:7" x14ac:dyDescent="0.2">
      <c r="A295" s="4">
        <v>294</v>
      </c>
      <c r="B295">
        <v>62</v>
      </c>
      <c r="C295" s="1">
        <v>175</v>
      </c>
      <c r="D295" s="3">
        <v>82</v>
      </c>
      <c r="E295" s="3">
        <f>(D295/((C295*C295)/(100*100)))</f>
        <v>26.775510204081634</v>
      </c>
      <c r="F295" t="s">
        <v>8</v>
      </c>
      <c r="G295">
        <v>25</v>
      </c>
    </row>
    <row r="296" spans="1:7" x14ac:dyDescent="0.2">
      <c r="A296" s="4">
        <v>295</v>
      </c>
      <c r="B296">
        <v>55</v>
      </c>
      <c r="C296" s="1">
        <v>163</v>
      </c>
      <c r="D296" s="3">
        <v>62</v>
      </c>
      <c r="E296" s="3">
        <f>(D296/((C296*C296)/(100*100)))</f>
        <v>23.335466144755166</v>
      </c>
      <c r="F296" t="s">
        <v>8</v>
      </c>
      <c r="G296">
        <v>18</v>
      </c>
    </row>
    <row r="297" spans="1:7" x14ac:dyDescent="0.2">
      <c r="A297" s="4">
        <v>296</v>
      </c>
      <c r="B297">
        <v>55</v>
      </c>
      <c r="C297" s="1">
        <v>153</v>
      </c>
      <c r="D297" s="3">
        <v>81</v>
      </c>
      <c r="E297" s="3">
        <f>(D297/((C297*C297)/(100*100)))</f>
        <v>34.602076124567475</v>
      </c>
      <c r="F297" t="s">
        <v>7</v>
      </c>
      <c r="G297">
        <v>28</v>
      </c>
    </row>
    <row r="298" spans="1:7" x14ac:dyDescent="0.2">
      <c r="A298" s="4">
        <v>297</v>
      </c>
      <c r="B298">
        <v>56</v>
      </c>
      <c r="C298" s="1">
        <v>167</v>
      </c>
      <c r="D298" s="3">
        <v>80</v>
      </c>
      <c r="E298" s="3">
        <f>(D298/((C298*C298)/(100*100)))</f>
        <v>28.685144680698485</v>
      </c>
      <c r="F298" t="s">
        <v>8</v>
      </c>
      <c r="G298">
        <v>22</v>
      </c>
    </row>
    <row r="299" spans="1:7" x14ac:dyDescent="0.2">
      <c r="A299" s="4">
        <v>298</v>
      </c>
      <c r="B299">
        <v>46</v>
      </c>
      <c r="C299" s="1">
        <v>163</v>
      </c>
      <c r="D299" s="3">
        <v>55</v>
      </c>
      <c r="E299" s="3">
        <f>(D299/((C299*C299)/(100*100)))</f>
        <v>20.700816741315069</v>
      </c>
      <c r="F299" t="s">
        <v>7</v>
      </c>
      <c r="G299">
        <v>30</v>
      </c>
    </row>
    <row r="300" spans="1:7" x14ac:dyDescent="0.2">
      <c r="A300" s="4">
        <v>299</v>
      </c>
      <c r="B300">
        <v>59</v>
      </c>
      <c r="C300" s="1">
        <v>154</v>
      </c>
      <c r="D300" s="3">
        <v>64</v>
      </c>
      <c r="E300" s="3">
        <f>(D300/((C300*C300)/(100*100)))</f>
        <v>26.986001011975038</v>
      </c>
      <c r="F300" t="s">
        <v>7</v>
      </c>
      <c r="G300">
        <v>23</v>
      </c>
    </row>
    <row r="301" spans="1:7" x14ac:dyDescent="0.2">
      <c r="A301" s="4">
        <v>300</v>
      </c>
      <c r="B301">
        <v>44</v>
      </c>
      <c r="C301" s="1">
        <v>159</v>
      </c>
      <c r="D301" s="3">
        <v>63</v>
      </c>
      <c r="E301" s="3">
        <f>(D301/((C301*C301)/(100*100)))</f>
        <v>24.919900320398721</v>
      </c>
      <c r="F301" t="s">
        <v>7</v>
      </c>
      <c r="G301">
        <v>26</v>
      </c>
    </row>
    <row r="302" spans="1:7" x14ac:dyDescent="0.2">
      <c r="A302" s="4">
        <v>301</v>
      </c>
      <c r="B302">
        <v>46</v>
      </c>
      <c r="C302" s="1">
        <v>184</v>
      </c>
      <c r="D302" s="3">
        <v>92</v>
      </c>
      <c r="E302" s="3">
        <f>(D302/((C302*C302)/(100*100)))</f>
        <v>27.173913043478258</v>
      </c>
      <c r="F302" t="s">
        <v>8</v>
      </c>
      <c r="G302">
        <v>30</v>
      </c>
    </row>
    <row r="303" spans="1:7" x14ac:dyDescent="0.2">
      <c r="A303" s="4">
        <v>302</v>
      </c>
      <c r="B303">
        <v>57</v>
      </c>
      <c r="C303" s="1">
        <v>167</v>
      </c>
      <c r="D303" s="3">
        <v>84</v>
      </c>
      <c r="E303" s="3">
        <f>(D303/((C303*C303)/(100*100)))</f>
        <v>30.119401914733409</v>
      </c>
      <c r="F303" t="s">
        <v>8</v>
      </c>
      <c r="G303">
        <v>22</v>
      </c>
    </row>
    <row r="304" spans="1:7" x14ac:dyDescent="0.2">
      <c r="A304" s="4">
        <v>303</v>
      </c>
      <c r="B304">
        <v>50</v>
      </c>
      <c r="C304" s="1">
        <v>152</v>
      </c>
      <c r="D304" s="3">
        <v>51</v>
      </c>
      <c r="E304" s="3">
        <f>(D304/((C304*C304)/(100*100)))</f>
        <v>22.07409972299169</v>
      </c>
      <c r="F304" t="s">
        <v>7</v>
      </c>
      <c r="G304">
        <v>25</v>
      </c>
    </row>
    <row r="305" spans="1:7" x14ac:dyDescent="0.2">
      <c r="A305" s="4">
        <v>304</v>
      </c>
      <c r="B305">
        <v>65</v>
      </c>
      <c r="C305" s="1">
        <v>158</v>
      </c>
      <c r="D305" s="3">
        <v>50</v>
      </c>
      <c r="E305" s="3">
        <f>(D305/((C305*C305)/(100*100)))</f>
        <v>20.028841531805799</v>
      </c>
      <c r="F305" t="s">
        <v>7</v>
      </c>
      <c r="G305">
        <v>33</v>
      </c>
    </row>
    <row r="306" spans="1:7" x14ac:dyDescent="0.2">
      <c r="A306" s="4">
        <v>305</v>
      </c>
      <c r="B306">
        <v>55</v>
      </c>
      <c r="C306" s="1">
        <v>167</v>
      </c>
      <c r="D306" s="3">
        <v>66</v>
      </c>
      <c r="E306" s="3">
        <f>(D306/((C306*C306)/(100*100)))</f>
        <v>23.665244361576249</v>
      </c>
      <c r="F306" t="s">
        <v>8</v>
      </c>
      <c r="G306">
        <v>29</v>
      </c>
    </row>
    <row r="307" spans="1:7" x14ac:dyDescent="0.2">
      <c r="A307" s="4">
        <v>306</v>
      </c>
      <c r="B307">
        <v>36</v>
      </c>
      <c r="C307" s="1">
        <v>169</v>
      </c>
      <c r="D307" s="3">
        <v>69</v>
      </c>
      <c r="E307" s="3">
        <f>(D307/((C307*C307)/(100*100)))</f>
        <v>24.158817968558523</v>
      </c>
      <c r="F307" t="s">
        <v>8</v>
      </c>
      <c r="G307">
        <v>35</v>
      </c>
    </row>
    <row r="308" spans="1:7" x14ac:dyDescent="0.2">
      <c r="A308" s="4">
        <v>307</v>
      </c>
      <c r="B308">
        <v>42</v>
      </c>
      <c r="C308" s="1">
        <v>159</v>
      </c>
      <c r="D308" s="3">
        <v>69</v>
      </c>
      <c r="E308" s="3">
        <f>(D308/((C308*C308)/(100*100)))</f>
        <v>27.293224160436694</v>
      </c>
      <c r="F308" t="s">
        <v>7</v>
      </c>
      <c r="G308">
        <v>23</v>
      </c>
    </row>
    <row r="309" spans="1:7" x14ac:dyDescent="0.2">
      <c r="A309" s="4">
        <v>308</v>
      </c>
      <c r="B309">
        <v>54</v>
      </c>
      <c r="C309" s="1">
        <v>151</v>
      </c>
      <c r="D309" s="3">
        <v>71</v>
      </c>
      <c r="E309" s="3">
        <f>(D309/((C309*C309)/(100*100)))</f>
        <v>31.138985132231042</v>
      </c>
      <c r="F309" t="s">
        <v>7</v>
      </c>
      <c r="G309">
        <v>25</v>
      </c>
    </row>
    <row r="310" spans="1:7" x14ac:dyDescent="0.2">
      <c r="A310" s="4">
        <v>309</v>
      </c>
      <c r="B310">
        <v>40</v>
      </c>
      <c r="C310" s="1">
        <v>167</v>
      </c>
      <c r="D310" s="3">
        <v>58</v>
      </c>
      <c r="E310" s="3">
        <f>(D310/((C310*C310)/(100*100)))</f>
        <v>20.796729893506402</v>
      </c>
      <c r="F310" t="s">
        <v>7</v>
      </c>
      <c r="G310">
        <v>25</v>
      </c>
    </row>
    <row r="311" spans="1:7" x14ac:dyDescent="0.2">
      <c r="A311" s="4">
        <v>310</v>
      </c>
      <c r="B311">
        <v>41</v>
      </c>
      <c r="C311" s="1">
        <v>151</v>
      </c>
      <c r="D311" s="3">
        <v>58</v>
      </c>
      <c r="E311" s="3">
        <f>(D311/((C311*C311)/(100*100)))</f>
        <v>25.437480812245077</v>
      </c>
      <c r="F311" t="s">
        <v>7</v>
      </c>
      <c r="G311">
        <v>39</v>
      </c>
    </row>
    <row r="312" spans="1:7" x14ac:dyDescent="0.2">
      <c r="A312" s="4">
        <v>311</v>
      </c>
      <c r="B312">
        <v>56</v>
      </c>
      <c r="C312" s="1">
        <v>145</v>
      </c>
      <c r="D312" s="3">
        <v>72</v>
      </c>
      <c r="E312" s="3">
        <f>(D312/((C312*C312)/(100*100)))</f>
        <v>34.244946492271104</v>
      </c>
      <c r="F312" t="s">
        <v>7</v>
      </c>
      <c r="G312">
        <v>32</v>
      </c>
    </row>
    <row r="313" spans="1:7" x14ac:dyDescent="0.2">
      <c r="A313" s="4">
        <v>312</v>
      </c>
      <c r="B313">
        <v>50</v>
      </c>
      <c r="C313" s="1">
        <v>163</v>
      </c>
      <c r="D313" s="3">
        <v>64</v>
      </c>
      <c r="E313" s="3">
        <f>(D313/((C313*C313)/(100*100)))</f>
        <v>24.088223117166624</v>
      </c>
      <c r="F313" t="s">
        <v>7</v>
      </c>
      <c r="G313">
        <v>24</v>
      </c>
    </row>
    <row r="314" spans="1:7" x14ac:dyDescent="0.2">
      <c r="A314" s="4">
        <v>313</v>
      </c>
      <c r="B314">
        <v>65</v>
      </c>
      <c r="C314" s="1">
        <v>170</v>
      </c>
      <c r="D314" s="3">
        <v>70</v>
      </c>
      <c r="E314" s="3">
        <f>(D314/((C314*C314)/(100*100)))</f>
        <v>24.221453287197232</v>
      </c>
      <c r="F314" t="s">
        <v>7</v>
      </c>
      <c r="G314">
        <v>22</v>
      </c>
    </row>
    <row r="315" spans="1:7" x14ac:dyDescent="0.2">
      <c r="A315" s="4">
        <v>314</v>
      </c>
      <c r="B315">
        <v>27</v>
      </c>
      <c r="C315" s="1">
        <v>153</v>
      </c>
      <c r="D315" s="3">
        <v>72</v>
      </c>
      <c r="E315" s="3">
        <f>(D315/((C315*C315)/(100*100)))</f>
        <v>30.757400999615534</v>
      </c>
      <c r="F315" t="s">
        <v>7</v>
      </c>
      <c r="G315">
        <v>44</v>
      </c>
    </row>
    <row r="316" spans="1:7" x14ac:dyDescent="0.2">
      <c r="A316" s="4">
        <v>315</v>
      </c>
      <c r="B316">
        <v>27</v>
      </c>
      <c r="C316" s="1">
        <v>165</v>
      </c>
      <c r="D316" s="3">
        <v>67</v>
      </c>
      <c r="E316" s="3">
        <f>(D316/((C316*C316)/(100*100)))</f>
        <v>24.609733700642789</v>
      </c>
      <c r="F316" t="s">
        <v>7</v>
      </c>
      <c r="G316">
        <v>42</v>
      </c>
    </row>
    <row r="317" spans="1:7" x14ac:dyDescent="0.2">
      <c r="A317" s="4">
        <v>316</v>
      </c>
      <c r="B317">
        <v>28</v>
      </c>
      <c r="C317" s="1">
        <v>159</v>
      </c>
      <c r="D317" s="3">
        <v>80</v>
      </c>
      <c r="E317" s="3">
        <f>(D317/((C317*C317)/(100*100)))</f>
        <v>31.64431786717298</v>
      </c>
      <c r="F317" t="s">
        <v>7</v>
      </c>
      <c r="G317">
        <v>33</v>
      </c>
    </row>
    <row r="318" spans="1:7" x14ac:dyDescent="0.2">
      <c r="A318" s="4">
        <v>317</v>
      </c>
      <c r="B318">
        <v>28</v>
      </c>
      <c r="C318" s="1">
        <v>184</v>
      </c>
      <c r="D318" s="3">
        <v>87</v>
      </c>
      <c r="E318" s="3">
        <f>(D318/((C318*C318)/(100*100)))</f>
        <v>25.697069943289225</v>
      </c>
      <c r="F318" t="s">
        <v>8</v>
      </c>
      <c r="G318">
        <v>33</v>
      </c>
    </row>
    <row r="319" spans="1:7" x14ac:dyDescent="0.2">
      <c r="A319" s="4">
        <v>318</v>
      </c>
      <c r="B319">
        <v>27</v>
      </c>
      <c r="C319" s="1">
        <v>147</v>
      </c>
      <c r="D319" s="3">
        <v>57</v>
      </c>
      <c r="E319" s="3">
        <f>(D319/((C319*C319)/(100*100)))</f>
        <v>26.377898098014718</v>
      </c>
      <c r="F319" t="s">
        <v>7</v>
      </c>
      <c r="G319">
        <v>49</v>
      </c>
    </row>
    <row r="320" spans="1:7" x14ac:dyDescent="0.2">
      <c r="A320" s="4">
        <v>319</v>
      </c>
      <c r="B320">
        <v>23</v>
      </c>
      <c r="C320" s="1">
        <v>158</v>
      </c>
      <c r="D320" s="3">
        <v>75</v>
      </c>
      <c r="E320" s="3">
        <f>(D320/((C320*C320)/(100*100)))</f>
        <v>30.043262297708701</v>
      </c>
      <c r="F320" t="s">
        <v>7</v>
      </c>
      <c r="G320">
        <v>45</v>
      </c>
    </row>
    <row r="321" spans="1:7" x14ac:dyDescent="0.2">
      <c r="A321" s="4">
        <v>320</v>
      </c>
      <c r="B321">
        <v>21</v>
      </c>
      <c r="C321" s="1">
        <v>168</v>
      </c>
      <c r="D321" s="3">
        <v>86</v>
      </c>
      <c r="E321" s="3">
        <f>(D321/((C321*C321)/(100*100)))</f>
        <v>30.470521541950113</v>
      </c>
      <c r="F321" t="s">
        <v>7</v>
      </c>
      <c r="G321">
        <v>36</v>
      </c>
    </row>
    <row r="322" spans="1:7" x14ac:dyDescent="0.2">
      <c r="A322" s="4">
        <v>321</v>
      </c>
      <c r="B322">
        <v>28</v>
      </c>
      <c r="C322" s="1">
        <v>168</v>
      </c>
      <c r="D322" s="3">
        <v>58</v>
      </c>
      <c r="E322" s="3">
        <f>(D322/((C322*C322)/(100*100)))</f>
        <v>20.549886621315192</v>
      </c>
      <c r="F322" t="s">
        <v>8</v>
      </c>
      <c r="G322">
        <v>31</v>
      </c>
    </row>
    <row r="323" spans="1:7" x14ac:dyDescent="0.2">
      <c r="A323" s="4">
        <v>322</v>
      </c>
      <c r="B323">
        <v>29</v>
      </c>
      <c r="C323" s="1">
        <v>174</v>
      </c>
      <c r="D323" s="3">
        <v>88.5</v>
      </c>
      <c r="E323" s="3">
        <f>(D323/((C323*C323)/(100*100)))</f>
        <v>29.231074118113355</v>
      </c>
      <c r="F323" t="s">
        <v>8</v>
      </c>
      <c r="G323">
        <v>30</v>
      </c>
    </row>
    <row r="324" spans="1:7" x14ac:dyDescent="0.2">
      <c r="A324" s="4">
        <v>323</v>
      </c>
      <c r="B324">
        <v>27</v>
      </c>
      <c r="C324" s="1">
        <v>165</v>
      </c>
      <c r="D324" s="3">
        <v>64.5</v>
      </c>
      <c r="E324" s="3">
        <f>(D324/((C324*C324)/(100*100)))</f>
        <v>23.691460055096417</v>
      </c>
      <c r="F324" t="s">
        <v>8</v>
      </c>
      <c r="G324">
        <v>30</v>
      </c>
    </row>
    <row r="325" spans="1:7" x14ac:dyDescent="0.2">
      <c r="A325" s="4">
        <v>324</v>
      </c>
      <c r="B325">
        <v>36</v>
      </c>
      <c r="C325" s="1">
        <v>162</v>
      </c>
      <c r="D325" s="3">
        <v>60</v>
      </c>
      <c r="E325" s="3">
        <f>(D325/((C325*C325)/(100*100)))</f>
        <v>22.862368541380885</v>
      </c>
      <c r="F325" t="s">
        <v>7</v>
      </c>
      <c r="G325">
        <v>31</v>
      </c>
    </row>
    <row r="326" spans="1:7" x14ac:dyDescent="0.2">
      <c r="A326" s="4">
        <v>325</v>
      </c>
      <c r="B326">
        <v>39</v>
      </c>
      <c r="C326" s="1">
        <v>159</v>
      </c>
      <c r="D326" s="3">
        <v>67</v>
      </c>
      <c r="E326" s="3">
        <f>(D326/((C326*C326)/(100*100)))</f>
        <v>26.502116213757368</v>
      </c>
      <c r="F326" t="s">
        <v>7</v>
      </c>
      <c r="G326">
        <v>35</v>
      </c>
    </row>
    <row r="327" spans="1:7" x14ac:dyDescent="0.2">
      <c r="A327" s="4">
        <v>326</v>
      </c>
      <c r="B327">
        <v>33</v>
      </c>
      <c r="C327" s="1">
        <v>164</v>
      </c>
      <c r="D327" s="3">
        <v>88</v>
      </c>
      <c r="E327" s="3">
        <f>(D327/((C327*C327)/(100*100)))</f>
        <v>32.718619869125519</v>
      </c>
      <c r="F327" t="s">
        <v>7</v>
      </c>
      <c r="G327">
        <v>27</v>
      </c>
    </row>
    <row r="328" spans="1:7" x14ac:dyDescent="0.2">
      <c r="A328" s="4">
        <v>327</v>
      </c>
      <c r="B328">
        <v>37</v>
      </c>
      <c r="C328" s="1">
        <v>159</v>
      </c>
      <c r="D328" s="3">
        <v>60</v>
      </c>
      <c r="E328" s="3">
        <f>(D328/((C328*C328)/(100*100)))</f>
        <v>23.733238400379733</v>
      </c>
      <c r="F328" t="s">
        <v>7</v>
      </c>
      <c r="G328">
        <v>38</v>
      </c>
    </row>
    <row r="329" spans="1:7" x14ac:dyDescent="0.2">
      <c r="A329" s="4">
        <v>328</v>
      </c>
      <c r="B329">
        <v>32</v>
      </c>
      <c r="C329" s="1">
        <v>166</v>
      </c>
      <c r="D329" s="3">
        <v>65</v>
      </c>
      <c r="E329" s="3">
        <f>(D329/((C329*C329)/(100*100)))</f>
        <v>23.588329220496444</v>
      </c>
      <c r="F329" t="s">
        <v>8</v>
      </c>
      <c r="G329">
        <v>36</v>
      </c>
    </row>
    <row r="330" spans="1:7" x14ac:dyDescent="0.2">
      <c r="A330" s="4">
        <v>329</v>
      </c>
      <c r="B330">
        <v>39</v>
      </c>
      <c r="C330" s="1">
        <v>161</v>
      </c>
      <c r="D330" s="3">
        <v>51</v>
      </c>
      <c r="E330" s="3">
        <f>(D330/((C330*C330)/(100*100)))</f>
        <v>19.675166853130669</v>
      </c>
      <c r="F330" t="s">
        <v>8</v>
      </c>
      <c r="G330">
        <v>43</v>
      </c>
    </row>
    <row r="331" spans="1:7" x14ac:dyDescent="0.2">
      <c r="A331" s="4">
        <v>330</v>
      </c>
      <c r="B331">
        <v>34</v>
      </c>
      <c r="C331" s="1">
        <v>151</v>
      </c>
      <c r="D331" s="3">
        <v>63</v>
      </c>
      <c r="E331" s="3">
        <f>(D331/((C331*C331)/(100*100)))</f>
        <v>27.630367089162757</v>
      </c>
      <c r="F331" t="s">
        <v>8</v>
      </c>
      <c r="G331">
        <v>24</v>
      </c>
    </row>
    <row r="332" spans="1:7" x14ac:dyDescent="0.2">
      <c r="A332" s="4">
        <v>331</v>
      </c>
      <c r="B332">
        <v>36</v>
      </c>
      <c r="C332" s="1">
        <v>150</v>
      </c>
      <c r="D332" s="3">
        <v>63</v>
      </c>
      <c r="E332" s="3">
        <f>(D332/((C332*C332)/(100*100)))</f>
        <v>28</v>
      </c>
      <c r="F332" t="s">
        <v>7</v>
      </c>
      <c r="G332">
        <v>38</v>
      </c>
    </row>
    <row r="333" spans="1:7" x14ac:dyDescent="0.2">
      <c r="A333" s="4">
        <v>332</v>
      </c>
      <c r="B333">
        <v>31</v>
      </c>
      <c r="C333" s="1">
        <v>147</v>
      </c>
      <c r="D333" s="3">
        <v>62</v>
      </c>
      <c r="E333" s="3">
        <f>(D333/((C333*C333)/(100*100)))</f>
        <v>28.691748808366885</v>
      </c>
      <c r="F333" t="s">
        <v>8</v>
      </c>
      <c r="G333">
        <v>33</v>
      </c>
    </row>
    <row r="334" spans="1:7" x14ac:dyDescent="0.2">
      <c r="A334" s="4">
        <v>333</v>
      </c>
      <c r="B334">
        <v>39</v>
      </c>
      <c r="C334" s="1">
        <v>171</v>
      </c>
      <c r="D334" s="3">
        <v>100.5</v>
      </c>
      <c r="E334" s="3">
        <f>(D334/((C334*C334)/(100*100)))</f>
        <v>34.369549605006668</v>
      </c>
      <c r="F334" t="s">
        <v>8</v>
      </c>
      <c r="G334">
        <v>31</v>
      </c>
    </row>
    <row r="335" spans="1:7" x14ac:dyDescent="0.2">
      <c r="A335" s="4">
        <v>334</v>
      </c>
      <c r="B335">
        <v>42</v>
      </c>
      <c r="C335" s="1">
        <v>156</v>
      </c>
      <c r="D335" s="3">
        <v>65</v>
      </c>
      <c r="E335" s="3">
        <f>(D335/((C335*C335)/(100*100)))</f>
        <v>26.709401709401707</v>
      </c>
      <c r="F335" t="s">
        <v>7</v>
      </c>
      <c r="G335">
        <v>47</v>
      </c>
    </row>
    <row r="336" spans="1:7" x14ac:dyDescent="0.2">
      <c r="A336" s="4">
        <v>335</v>
      </c>
      <c r="B336">
        <v>40</v>
      </c>
      <c r="C336" s="1">
        <v>164</v>
      </c>
      <c r="D336" s="3">
        <v>69</v>
      </c>
      <c r="E336" s="3">
        <f>(D336/((C336*C336)/(100*100)))</f>
        <v>25.65437239738251</v>
      </c>
      <c r="F336" t="s">
        <v>8</v>
      </c>
      <c r="G336">
        <v>25</v>
      </c>
    </row>
    <row r="337" spans="1:7" x14ac:dyDescent="0.2">
      <c r="A337" s="4">
        <v>336</v>
      </c>
      <c r="B337">
        <v>41</v>
      </c>
      <c r="C337" s="1">
        <v>164</v>
      </c>
      <c r="D337" s="3">
        <v>80</v>
      </c>
      <c r="E337" s="3">
        <f>(D337/((C337*C337)/(100*100)))</f>
        <v>29.744199881023199</v>
      </c>
      <c r="F337" t="s">
        <v>8</v>
      </c>
      <c r="G337">
        <v>28</v>
      </c>
    </row>
    <row r="338" spans="1:7" x14ac:dyDescent="0.2">
      <c r="A338" s="4">
        <v>337</v>
      </c>
      <c r="B338">
        <v>46</v>
      </c>
      <c r="C338" s="1">
        <v>161</v>
      </c>
      <c r="D338" s="3">
        <v>73</v>
      </c>
      <c r="E338" s="3">
        <f>(D338/((C338*C338)/(100*100)))</f>
        <v>28.162493730951741</v>
      </c>
      <c r="F338" t="s">
        <v>8</v>
      </c>
      <c r="G338">
        <v>32</v>
      </c>
    </row>
    <row r="339" spans="1:7" x14ac:dyDescent="0.2">
      <c r="A339" s="4">
        <v>338</v>
      </c>
      <c r="B339">
        <v>54</v>
      </c>
      <c r="C339" s="1">
        <v>161</v>
      </c>
      <c r="D339" s="3">
        <v>88</v>
      </c>
      <c r="E339" s="3">
        <f>(D339/((C339*C339)/(100*100)))</f>
        <v>33.949307511284289</v>
      </c>
      <c r="F339" t="s">
        <v>7</v>
      </c>
      <c r="G339">
        <v>33</v>
      </c>
    </row>
    <row r="340" spans="1:7" x14ac:dyDescent="0.2">
      <c r="A340" s="4">
        <v>339</v>
      </c>
      <c r="B340">
        <v>42</v>
      </c>
      <c r="C340" s="1">
        <v>154</v>
      </c>
      <c r="D340" s="3">
        <v>64</v>
      </c>
      <c r="E340" s="3">
        <f>(D340/((C340*C340)/(100*100)))</f>
        <v>26.986001011975038</v>
      </c>
      <c r="F340" t="s">
        <v>7</v>
      </c>
      <c r="G340">
        <v>31</v>
      </c>
    </row>
    <row r="341" spans="1:7" x14ac:dyDescent="0.2">
      <c r="A341" s="4">
        <v>340</v>
      </c>
      <c r="B341">
        <v>44</v>
      </c>
      <c r="C341" s="1">
        <v>162</v>
      </c>
      <c r="D341" s="3">
        <v>77</v>
      </c>
      <c r="E341" s="3">
        <f>(D341/((C341*C341)/(100*100)))</f>
        <v>29.340039628105473</v>
      </c>
      <c r="F341" t="s">
        <v>7</v>
      </c>
      <c r="G341">
        <v>34</v>
      </c>
    </row>
    <row r="342" spans="1:7" x14ac:dyDescent="0.2">
      <c r="A342" s="4">
        <v>341</v>
      </c>
      <c r="B342">
        <v>46</v>
      </c>
      <c r="C342" s="1">
        <v>165</v>
      </c>
      <c r="D342" s="3">
        <v>84</v>
      </c>
      <c r="E342" s="3">
        <f>(D342/((C342*C342)/(100*100)))</f>
        <v>30.853994490358126</v>
      </c>
      <c r="F342" t="s">
        <v>7</v>
      </c>
      <c r="G342">
        <v>22</v>
      </c>
    </row>
    <row r="343" spans="1:7" x14ac:dyDescent="0.2">
      <c r="A343" s="4">
        <v>342</v>
      </c>
      <c r="B343">
        <v>49</v>
      </c>
      <c r="C343" s="1">
        <v>163</v>
      </c>
      <c r="D343" s="3">
        <v>74</v>
      </c>
      <c r="E343" s="3">
        <f>(D343/((C343*C343)/(100*100)))</f>
        <v>27.852007979223909</v>
      </c>
      <c r="F343" t="s">
        <v>7</v>
      </c>
      <c r="G343">
        <v>25</v>
      </c>
    </row>
    <row r="344" spans="1:7" x14ac:dyDescent="0.2">
      <c r="A344" s="4">
        <v>343</v>
      </c>
      <c r="B344">
        <v>46</v>
      </c>
      <c r="C344" s="1">
        <v>165</v>
      </c>
      <c r="D344" s="3">
        <v>84</v>
      </c>
      <c r="E344" s="3">
        <f>(D344/((C344*C344)/(100*100)))</f>
        <v>30.853994490358126</v>
      </c>
      <c r="F344" t="s">
        <v>7</v>
      </c>
      <c r="G344">
        <v>22</v>
      </c>
    </row>
    <row r="345" spans="1:7" x14ac:dyDescent="0.2">
      <c r="A345" s="4">
        <v>344</v>
      </c>
      <c r="B345">
        <v>47</v>
      </c>
      <c r="C345" s="1">
        <v>170</v>
      </c>
      <c r="D345" s="3">
        <v>80</v>
      </c>
      <c r="E345" s="3">
        <f>(D345/((C345*C345)/(100*100)))</f>
        <v>27.681660899653977</v>
      </c>
      <c r="F345" t="s">
        <v>7</v>
      </c>
      <c r="G345">
        <v>34</v>
      </c>
    </row>
    <row r="346" spans="1:7" x14ac:dyDescent="0.2">
      <c r="A346" s="4">
        <v>345</v>
      </c>
      <c r="B346">
        <v>41</v>
      </c>
      <c r="C346" s="1">
        <v>179</v>
      </c>
      <c r="D346" s="3">
        <v>104</v>
      </c>
      <c r="E346" s="3">
        <f>(D346/((C346*C346)/(100*100)))</f>
        <v>32.458412658780937</v>
      </c>
      <c r="F346" t="s">
        <v>8</v>
      </c>
      <c r="G346">
        <v>26</v>
      </c>
    </row>
    <row r="347" spans="1:7" x14ac:dyDescent="0.2">
      <c r="A347" s="4">
        <v>346</v>
      </c>
      <c r="B347">
        <v>44</v>
      </c>
      <c r="C347" s="1">
        <v>167</v>
      </c>
      <c r="D347" s="3">
        <v>86.5</v>
      </c>
      <c r="E347" s="3">
        <f>(D347/((C347*C347)/(100*100)))</f>
        <v>31.015812686005237</v>
      </c>
      <c r="F347" t="s">
        <v>8</v>
      </c>
      <c r="G347">
        <v>30</v>
      </c>
    </row>
    <row r="348" spans="1:7" x14ac:dyDescent="0.2">
      <c r="A348" s="4">
        <v>347</v>
      </c>
      <c r="B348">
        <v>40</v>
      </c>
      <c r="C348" s="1">
        <v>164</v>
      </c>
      <c r="D348" s="3">
        <v>88</v>
      </c>
      <c r="E348" s="3">
        <f>(D348/((C348*C348)/(100*100)))</f>
        <v>32.718619869125519</v>
      </c>
      <c r="F348" t="s">
        <v>7</v>
      </c>
      <c r="G348">
        <v>50</v>
      </c>
    </row>
    <row r="349" spans="1:7" x14ac:dyDescent="0.2">
      <c r="A349" s="4">
        <v>348</v>
      </c>
      <c r="B349">
        <v>41</v>
      </c>
      <c r="C349" s="1">
        <v>163</v>
      </c>
      <c r="D349" s="3">
        <v>60</v>
      </c>
      <c r="E349" s="3">
        <f>(D349/((C349*C349)/(100*100)))</f>
        <v>22.582709172343712</v>
      </c>
      <c r="F349" t="s">
        <v>7</v>
      </c>
      <c r="G349">
        <v>33</v>
      </c>
    </row>
    <row r="350" spans="1:7" x14ac:dyDescent="0.2">
      <c r="A350" s="4">
        <v>349</v>
      </c>
      <c r="B350">
        <v>44</v>
      </c>
      <c r="C350" s="1">
        <v>157</v>
      </c>
      <c r="D350" s="3">
        <v>58.2</v>
      </c>
      <c r="E350" s="3">
        <f>(D350/((C350*C350)/(100*100)))</f>
        <v>23.611505537750009</v>
      </c>
      <c r="F350" t="s">
        <v>7</v>
      </c>
      <c r="G350">
        <v>22</v>
      </c>
    </row>
    <row r="351" spans="1:7" x14ac:dyDescent="0.2">
      <c r="A351" s="4">
        <v>350</v>
      </c>
      <c r="B351">
        <v>42</v>
      </c>
      <c r="C351" s="1">
        <v>155</v>
      </c>
      <c r="D351" s="3">
        <v>77</v>
      </c>
      <c r="E351" s="3">
        <f>(D351/((C351*C351)/(100*100)))</f>
        <v>32.049947970863684</v>
      </c>
      <c r="F351" t="s">
        <v>7</v>
      </c>
      <c r="G351">
        <v>38</v>
      </c>
    </row>
    <row r="352" spans="1:7" x14ac:dyDescent="0.2">
      <c r="A352" s="4">
        <v>351</v>
      </c>
      <c r="B352">
        <v>48</v>
      </c>
      <c r="C352" s="1">
        <v>163</v>
      </c>
      <c r="D352" s="3">
        <v>90</v>
      </c>
      <c r="E352" s="3">
        <f>(D352/((C352*C352)/(100*100)))</f>
        <v>33.874063758515568</v>
      </c>
      <c r="F352" t="s">
        <v>7</v>
      </c>
      <c r="G352">
        <v>26</v>
      </c>
    </row>
    <row r="353" spans="1:7" x14ac:dyDescent="0.2">
      <c r="A353" s="4">
        <v>352</v>
      </c>
      <c r="B353">
        <v>47</v>
      </c>
      <c r="C353" s="1">
        <v>156</v>
      </c>
      <c r="D353" s="3">
        <v>82</v>
      </c>
      <c r="E353" s="3">
        <f>(D353/((C353*C353)/(100*100)))</f>
        <v>33.694937541091385</v>
      </c>
      <c r="F353" t="s">
        <v>7</v>
      </c>
      <c r="G353">
        <v>28</v>
      </c>
    </row>
    <row r="354" spans="1:7" x14ac:dyDescent="0.2">
      <c r="A354" s="4">
        <v>353</v>
      </c>
      <c r="B354">
        <v>49</v>
      </c>
      <c r="C354" s="1">
        <v>170</v>
      </c>
      <c r="D354" s="3">
        <v>89.5</v>
      </c>
      <c r="E354" s="3">
        <f>(D354/((C354*C354)/(100*100)))</f>
        <v>30.968858131487888</v>
      </c>
      <c r="F354" t="s">
        <v>7</v>
      </c>
      <c r="G354">
        <v>32</v>
      </c>
    </row>
    <row r="355" spans="1:7" x14ac:dyDescent="0.2">
      <c r="A355" s="4">
        <v>354</v>
      </c>
      <c r="B355">
        <v>45</v>
      </c>
      <c r="C355" s="1">
        <v>168</v>
      </c>
      <c r="D355" s="3">
        <v>91</v>
      </c>
      <c r="E355" s="3">
        <f>(D355/((C355*C355)/(100*100)))</f>
        <v>32.242063492063494</v>
      </c>
      <c r="F355" t="s">
        <v>7</v>
      </c>
      <c r="G355">
        <v>25</v>
      </c>
    </row>
    <row r="356" spans="1:7" x14ac:dyDescent="0.2">
      <c r="A356" s="4">
        <v>355</v>
      </c>
      <c r="B356">
        <v>48</v>
      </c>
      <c r="C356" s="1">
        <v>156</v>
      </c>
      <c r="D356" s="3">
        <v>77</v>
      </c>
      <c r="E356" s="3">
        <f>(D356/((C356*C356)/(100*100)))</f>
        <v>31.640368178829714</v>
      </c>
      <c r="F356" t="s">
        <v>7</v>
      </c>
      <c r="G356">
        <v>36</v>
      </c>
    </row>
    <row r="357" spans="1:7" x14ac:dyDescent="0.2">
      <c r="A357" s="4">
        <v>356</v>
      </c>
      <c r="B357">
        <v>58</v>
      </c>
      <c r="C357" s="1">
        <v>160</v>
      </c>
      <c r="D357" s="3">
        <v>80</v>
      </c>
      <c r="E357" s="3">
        <f>(D357/((C357*C357)/(100*100)))</f>
        <v>31.25</v>
      </c>
      <c r="F357" t="s">
        <v>7</v>
      </c>
      <c r="G357">
        <v>29</v>
      </c>
    </row>
    <row r="358" spans="1:7" x14ac:dyDescent="0.2">
      <c r="A358" s="4">
        <v>357</v>
      </c>
      <c r="B358">
        <v>51</v>
      </c>
      <c r="C358" s="1">
        <v>157</v>
      </c>
      <c r="D358" s="3">
        <v>65</v>
      </c>
      <c r="E358" s="3">
        <f>(D358/((C358*C358)/(100*100)))</f>
        <v>26.370238143535232</v>
      </c>
      <c r="F358" t="s">
        <v>7</v>
      </c>
      <c r="G358">
        <v>36</v>
      </c>
    </row>
    <row r="359" spans="1:7" x14ac:dyDescent="0.2">
      <c r="A359" s="4">
        <v>358</v>
      </c>
      <c r="B359">
        <v>57</v>
      </c>
      <c r="C359" s="1">
        <v>156</v>
      </c>
      <c r="D359" s="3">
        <v>74</v>
      </c>
      <c r="E359" s="3">
        <f>(D359/((C359*C359)/(100*100)))</f>
        <v>30.407626561472714</v>
      </c>
      <c r="F359" t="s">
        <v>7</v>
      </c>
      <c r="G359">
        <v>36</v>
      </c>
    </row>
    <row r="360" spans="1:7" x14ac:dyDescent="0.2">
      <c r="A360" s="4">
        <v>359</v>
      </c>
      <c r="B360">
        <v>59</v>
      </c>
      <c r="C360" s="1">
        <v>163</v>
      </c>
      <c r="D360" s="3">
        <v>87</v>
      </c>
      <c r="E360" s="3">
        <f>(D360/((C360*C360)/(100*100)))</f>
        <v>32.744928299898383</v>
      </c>
      <c r="F360" t="s">
        <v>7</v>
      </c>
      <c r="G360">
        <v>30</v>
      </c>
    </row>
    <row r="361" spans="1:7" x14ac:dyDescent="0.2">
      <c r="A361" s="4">
        <v>360</v>
      </c>
      <c r="B361">
        <v>51</v>
      </c>
      <c r="C361" s="1">
        <v>180</v>
      </c>
      <c r="D361" s="3">
        <v>80</v>
      </c>
      <c r="E361" s="3">
        <f>(D361/((C361*C361)/(100*100)))</f>
        <v>24.691358024691358</v>
      </c>
      <c r="F361" t="s">
        <v>8</v>
      </c>
      <c r="G361">
        <v>30</v>
      </c>
    </row>
    <row r="362" spans="1:7" x14ac:dyDescent="0.2">
      <c r="A362" s="4">
        <v>361</v>
      </c>
      <c r="B362">
        <v>59</v>
      </c>
      <c r="C362" s="1">
        <v>176</v>
      </c>
      <c r="D362" s="3">
        <v>85</v>
      </c>
      <c r="E362" s="3">
        <f>(D362/((C362*C362)/(100*100)))</f>
        <v>27.440599173553721</v>
      </c>
      <c r="F362" t="s">
        <v>8</v>
      </c>
      <c r="G362">
        <v>34</v>
      </c>
    </row>
    <row r="363" spans="1:7" x14ac:dyDescent="0.2">
      <c r="A363" s="4">
        <v>362</v>
      </c>
      <c r="B363">
        <v>59</v>
      </c>
      <c r="C363" s="1">
        <v>166</v>
      </c>
      <c r="D363" s="3">
        <v>86</v>
      </c>
      <c r="E363" s="3">
        <f>(D363/((C363*C363)/(100*100)))</f>
        <v>31.20917404557991</v>
      </c>
      <c r="F363" t="s">
        <v>7</v>
      </c>
      <c r="G363">
        <v>43</v>
      </c>
    </row>
    <row r="364" spans="1:7" x14ac:dyDescent="0.2">
      <c r="A364" s="4">
        <v>363</v>
      </c>
      <c r="B364">
        <v>53</v>
      </c>
      <c r="C364" s="1">
        <v>160</v>
      </c>
      <c r="D364" s="3">
        <v>68</v>
      </c>
      <c r="E364" s="3">
        <f>(D364/((C364*C364)/(100*100)))</f>
        <v>26.5625</v>
      </c>
      <c r="F364" t="s">
        <v>7</v>
      </c>
      <c r="G364">
        <v>40</v>
      </c>
    </row>
    <row r="365" spans="1:7" x14ac:dyDescent="0.2">
      <c r="A365" s="4">
        <v>364</v>
      </c>
      <c r="B365">
        <v>51</v>
      </c>
      <c r="C365" s="1">
        <v>169</v>
      </c>
      <c r="D365" s="3">
        <v>87.5</v>
      </c>
      <c r="E365" s="3">
        <f>(D365/((C365*C365)/(100*100)))</f>
        <v>30.636182206505374</v>
      </c>
      <c r="F365" t="s">
        <v>8</v>
      </c>
      <c r="G365">
        <v>38</v>
      </c>
    </row>
    <row r="366" spans="1:7" x14ac:dyDescent="0.2">
      <c r="A366" s="4">
        <v>365</v>
      </c>
      <c r="B366">
        <v>59</v>
      </c>
      <c r="C366" s="1">
        <v>166</v>
      </c>
      <c r="D366" s="3">
        <v>83</v>
      </c>
      <c r="E366" s="3">
        <f>(D366/((C366*C366)/(100*100)))</f>
        <v>30.120481927710845</v>
      </c>
      <c r="F366" t="s">
        <v>7</v>
      </c>
      <c r="G366">
        <v>24</v>
      </c>
    </row>
    <row r="367" spans="1:7" x14ac:dyDescent="0.2">
      <c r="A367" s="4">
        <v>366</v>
      </c>
      <c r="B367">
        <v>54</v>
      </c>
      <c r="C367" s="1">
        <v>156</v>
      </c>
      <c r="D367" s="3">
        <v>58</v>
      </c>
      <c r="E367" s="3">
        <f>(D367/((C367*C367)/(100*100)))</f>
        <v>23.83300460223537</v>
      </c>
      <c r="F367" t="s">
        <v>7</v>
      </c>
      <c r="G367">
        <v>22</v>
      </c>
    </row>
    <row r="368" spans="1:7" x14ac:dyDescent="0.2">
      <c r="A368" s="4">
        <v>367</v>
      </c>
      <c r="B368">
        <v>59</v>
      </c>
      <c r="C368" s="1">
        <v>156</v>
      </c>
      <c r="D368" s="3">
        <v>67</v>
      </c>
      <c r="E368" s="3">
        <f>(D368/((C368*C368)/(100*100)))</f>
        <v>27.531229454306374</v>
      </c>
      <c r="F368" t="s">
        <v>7</v>
      </c>
      <c r="G368">
        <v>23</v>
      </c>
    </row>
    <row r="369" spans="1:7" x14ac:dyDescent="0.2">
      <c r="A369" s="4">
        <v>368</v>
      </c>
      <c r="B369">
        <v>59</v>
      </c>
      <c r="C369" s="1">
        <v>160</v>
      </c>
      <c r="D369" s="3">
        <v>67</v>
      </c>
      <c r="E369" s="3">
        <f>(D369/((C369*C369)/(100*100)))</f>
        <v>26.171875</v>
      </c>
      <c r="F369" t="s">
        <v>7</v>
      </c>
      <c r="G369">
        <v>27</v>
      </c>
    </row>
    <row r="370" spans="1:7" x14ac:dyDescent="0.2">
      <c r="A370" s="4">
        <v>369</v>
      </c>
      <c r="B370">
        <v>50</v>
      </c>
      <c r="C370" s="1">
        <v>168</v>
      </c>
      <c r="D370" s="3">
        <v>97</v>
      </c>
      <c r="E370" s="3">
        <f>(D370/((C370*C370)/(100*100)))</f>
        <v>34.367913832199548</v>
      </c>
      <c r="F370" t="s">
        <v>7</v>
      </c>
      <c r="G370">
        <v>28</v>
      </c>
    </row>
    <row r="371" spans="1:7" x14ac:dyDescent="0.2">
      <c r="A371" s="4">
        <v>370</v>
      </c>
      <c r="B371">
        <v>59</v>
      </c>
      <c r="C371" s="1">
        <v>155</v>
      </c>
      <c r="D371" s="3">
        <v>82.5</v>
      </c>
      <c r="E371" s="3">
        <f>(D371/((C371*C371)/(100*100)))</f>
        <v>34.339229968782519</v>
      </c>
      <c r="F371" t="s">
        <v>7</v>
      </c>
      <c r="G371">
        <v>32</v>
      </c>
    </row>
    <row r="372" spans="1:7" x14ac:dyDescent="0.2">
      <c r="A372" s="4">
        <v>371</v>
      </c>
      <c r="B372">
        <v>53</v>
      </c>
      <c r="C372" s="1">
        <v>150</v>
      </c>
      <c r="D372" s="3">
        <v>66</v>
      </c>
      <c r="E372" s="3">
        <f>(D372/((C372*C372)/(100*100)))</f>
        <v>29.333333333333332</v>
      </c>
      <c r="F372" t="s">
        <v>7</v>
      </c>
      <c r="G372">
        <v>33</v>
      </c>
    </row>
    <row r="373" spans="1:7" x14ac:dyDescent="0.2">
      <c r="A373" s="4">
        <v>372</v>
      </c>
      <c r="B373">
        <v>53</v>
      </c>
      <c r="C373" s="1">
        <v>165</v>
      </c>
      <c r="D373" s="3">
        <v>93</v>
      </c>
      <c r="E373" s="3">
        <f>(D373/((C373*C373)/(100*100)))</f>
        <v>34.159779614325068</v>
      </c>
      <c r="F373" t="s">
        <v>8</v>
      </c>
      <c r="G373">
        <v>26</v>
      </c>
    </row>
    <row r="374" spans="1:7" x14ac:dyDescent="0.2">
      <c r="A374" s="4">
        <v>373</v>
      </c>
      <c r="B374">
        <v>51</v>
      </c>
      <c r="C374" s="1">
        <v>153</v>
      </c>
      <c r="D374" s="3">
        <v>65</v>
      </c>
      <c r="E374" s="3">
        <f>(D374/((C374*C374)/(100*100)))</f>
        <v>27.767098124652911</v>
      </c>
      <c r="F374" t="s">
        <v>7</v>
      </c>
      <c r="G374">
        <v>28</v>
      </c>
    </row>
    <row r="375" spans="1:7" x14ac:dyDescent="0.2">
      <c r="A375" s="4">
        <v>374</v>
      </c>
      <c r="B375">
        <v>59</v>
      </c>
      <c r="C375" s="1">
        <v>161</v>
      </c>
      <c r="D375" s="3">
        <v>64</v>
      </c>
      <c r="E375" s="3">
        <f>(D375/((C375*C375)/(100*100)))</f>
        <v>24.69040546275221</v>
      </c>
      <c r="F375" t="s">
        <v>7</v>
      </c>
      <c r="G375">
        <v>43</v>
      </c>
    </row>
    <row r="376" spans="1:7" x14ac:dyDescent="0.2">
      <c r="A376" s="4">
        <v>375</v>
      </c>
      <c r="B376">
        <v>59</v>
      </c>
      <c r="C376" s="1">
        <v>158</v>
      </c>
      <c r="D376" s="3">
        <v>65</v>
      </c>
      <c r="E376" s="3">
        <f>(D376/((C376*C376)/(100*100)))</f>
        <v>26.037493991347542</v>
      </c>
      <c r="F376" t="s">
        <v>7</v>
      </c>
      <c r="G376">
        <v>32</v>
      </c>
    </row>
    <row r="377" spans="1:7" x14ac:dyDescent="0.2">
      <c r="A377" s="4">
        <v>376</v>
      </c>
      <c r="B377">
        <v>67</v>
      </c>
      <c r="C377" s="1">
        <v>156</v>
      </c>
      <c r="D377" s="3">
        <v>67</v>
      </c>
      <c r="E377" s="3">
        <f>(D377/((C377*C377)/(100*100)))</f>
        <v>27.531229454306374</v>
      </c>
      <c r="F377" t="s">
        <v>7</v>
      </c>
      <c r="G377">
        <v>23</v>
      </c>
    </row>
    <row r="378" spans="1:7" x14ac:dyDescent="0.2">
      <c r="A378" s="4">
        <v>377</v>
      </c>
      <c r="B378">
        <v>67</v>
      </c>
      <c r="C378" s="1">
        <v>162</v>
      </c>
      <c r="D378" s="3">
        <v>84</v>
      </c>
      <c r="E378" s="3">
        <f>(D378/((C378*C378)/(100*100)))</f>
        <v>32.007315957933244</v>
      </c>
      <c r="F378" t="s">
        <v>8</v>
      </c>
      <c r="G378">
        <v>19</v>
      </c>
    </row>
    <row r="379" spans="1:7" x14ac:dyDescent="0.2">
      <c r="A379" s="4">
        <v>378</v>
      </c>
      <c r="B379">
        <v>68</v>
      </c>
      <c r="C379" s="1">
        <v>142</v>
      </c>
      <c r="D379" s="3">
        <v>66</v>
      </c>
      <c r="E379" s="3">
        <f>(D379/((C379*C379)/(100*100)))</f>
        <v>32.731600872842691</v>
      </c>
      <c r="F379" t="s">
        <v>7</v>
      </c>
      <c r="G379">
        <v>26</v>
      </c>
    </row>
    <row r="380" spans="1:7" x14ac:dyDescent="0.2">
      <c r="A380" s="4">
        <v>379</v>
      </c>
      <c r="B380">
        <v>65</v>
      </c>
      <c r="C380" s="1">
        <v>163</v>
      </c>
      <c r="D380" s="3">
        <v>60</v>
      </c>
      <c r="E380" s="3">
        <f>(D380/((C380*C380)/(100*100)))</f>
        <v>22.582709172343712</v>
      </c>
      <c r="F380" t="s">
        <v>8</v>
      </c>
      <c r="G380">
        <v>22</v>
      </c>
    </row>
    <row r="381" spans="1:7" x14ac:dyDescent="0.2">
      <c r="A381" s="4">
        <v>380</v>
      </c>
      <c r="B381">
        <v>67</v>
      </c>
      <c r="C381" s="1">
        <v>167</v>
      </c>
      <c r="D381" s="3">
        <v>79</v>
      </c>
      <c r="E381" s="3">
        <f>(D381/((C381*C381)/(100*100)))</f>
        <v>28.326580372189753</v>
      </c>
      <c r="F381" t="s">
        <v>8</v>
      </c>
      <c r="G381">
        <v>25</v>
      </c>
    </row>
    <row r="382" spans="1:7" x14ac:dyDescent="0.2">
      <c r="A382" s="4">
        <v>381</v>
      </c>
      <c r="B382">
        <v>69</v>
      </c>
      <c r="C382" s="1">
        <v>163</v>
      </c>
      <c r="D382" s="3">
        <v>72</v>
      </c>
      <c r="E382" s="3">
        <f>(D382/((C382*C382)/(100*100)))</f>
        <v>27.099251006812452</v>
      </c>
      <c r="F382" t="s">
        <v>8</v>
      </c>
      <c r="G382">
        <v>30</v>
      </c>
    </row>
    <row r="383" spans="1:7" x14ac:dyDescent="0.2">
      <c r="A383" s="4">
        <v>382</v>
      </c>
      <c r="B383">
        <v>67</v>
      </c>
      <c r="C383" s="1">
        <v>152</v>
      </c>
      <c r="D383" s="3">
        <v>62</v>
      </c>
      <c r="E383" s="3">
        <f>(D383/((C383*C383)/(100*100)))</f>
        <v>26.835180055401661</v>
      </c>
      <c r="F383" t="s">
        <v>7</v>
      </c>
      <c r="G383">
        <v>22</v>
      </c>
    </row>
    <row r="384" spans="1:7" x14ac:dyDescent="0.2">
      <c r="A384" s="4">
        <v>383</v>
      </c>
      <c r="B384">
        <v>69</v>
      </c>
      <c r="C384" s="1">
        <v>166</v>
      </c>
      <c r="D384" s="3">
        <v>90</v>
      </c>
      <c r="E384" s="3">
        <f>(D384/((C384*C384)/(100*100)))</f>
        <v>32.660763536072004</v>
      </c>
      <c r="F384" t="s">
        <v>8</v>
      </c>
      <c r="G384">
        <v>29</v>
      </c>
    </row>
    <row r="385" spans="1:7" x14ac:dyDescent="0.2">
      <c r="A385" s="4">
        <v>384</v>
      </c>
      <c r="B385">
        <v>61</v>
      </c>
      <c r="C385" s="1">
        <v>156</v>
      </c>
      <c r="D385" s="3">
        <v>78</v>
      </c>
      <c r="E385" s="3">
        <f>(D385/((C385*C385)/(100*100)))</f>
        <v>32.051282051282051</v>
      </c>
      <c r="F385" t="s">
        <v>8</v>
      </c>
      <c r="G385">
        <v>32</v>
      </c>
    </row>
    <row r="386" spans="1:7" x14ac:dyDescent="0.2">
      <c r="A386" s="4">
        <v>385</v>
      </c>
      <c r="B386">
        <v>61</v>
      </c>
      <c r="C386" s="1">
        <v>154</v>
      </c>
      <c r="D386" s="3">
        <v>80</v>
      </c>
      <c r="E386" s="3">
        <f>(D386/((C386*C386)/(100*100)))</f>
        <v>33.732501264968796</v>
      </c>
      <c r="F386" t="s">
        <v>7</v>
      </c>
      <c r="G386">
        <v>23</v>
      </c>
    </row>
    <row r="387" spans="1:7" x14ac:dyDescent="0.2">
      <c r="A387" s="4">
        <v>386</v>
      </c>
      <c r="B387">
        <v>62</v>
      </c>
      <c r="C387" s="1">
        <v>164</v>
      </c>
      <c r="D387" s="3">
        <v>75</v>
      </c>
      <c r="E387" s="3">
        <f>(D387/((C387*C387)/(100*100)))</f>
        <v>27.885187388459251</v>
      </c>
      <c r="F387" t="s">
        <v>7</v>
      </c>
      <c r="G387">
        <v>27</v>
      </c>
    </row>
    <row r="388" spans="1:7" x14ac:dyDescent="0.2">
      <c r="A388" s="4">
        <v>387</v>
      </c>
      <c r="B388">
        <v>61</v>
      </c>
      <c r="C388" s="1">
        <v>156</v>
      </c>
      <c r="D388" s="3">
        <v>67</v>
      </c>
      <c r="E388" s="3">
        <f>(D388/((C388*C388)/(100*100)))</f>
        <v>27.531229454306374</v>
      </c>
      <c r="F388" t="s">
        <v>7</v>
      </c>
      <c r="G388">
        <v>27</v>
      </c>
    </row>
    <row r="389" spans="1:7" x14ac:dyDescent="0.2">
      <c r="A389" s="4">
        <v>388</v>
      </c>
      <c r="B389">
        <v>67</v>
      </c>
      <c r="C389" s="1">
        <v>165</v>
      </c>
      <c r="D389" s="3">
        <v>80.5</v>
      </c>
      <c r="E389" s="3">
        <f>(D389/((C389*C389)/(100*100)))</f>
        <v>29.568411386593205</v>
      </c>
      <c r="F389" t="s">
        <v>8</v>
      </c>
      <c r="G389">
        <v>28</v>
      </c>
    </row>
    <row r="390" spans="1:7" x14ac:dyDescent="0.2">
      <c r="A390" s="4">
        <v>389</v>
      </c>
      <c r="B390">
        <v>60</v>
      </c>
      <c r="C390" s="1">
        <v>156</v>
      </c>
      <c r="D390" s="3">
        <v>80</v>
      </c>
      <c r="E390" s="3">
        <f>(D390/((C390*C390)/(100*100)))</f>
        <v>32.873109796186718</v>
      </c>
      <c r="F390" t="s">
        <v>7</v>
      </c>
      <c r="G390">
        <v>21</v>
      </c>
    </row>
    <row r="391" spans="1:7" x14ac:dyDescent="0.2">
      <c r="A391" s="4">
        <v>390</v>
      </c>
      <c r="B391">
        <v>67</v>
      </c>
      <c r="C391" s="1">
        <v>174</v>
      </c>
      <c r="D391" s="3">
        <v>103</v>
      </c>
      <c r="E391" s="3">
        <f>(D391/((C391*C391)/(100*100)))</f>
        <v>34.020346148764695</v>
      </c>
      <c r="F391" t="s">
        <v>8</v>
      </c>
      <c r="G391">
        <v>24</v>
      </c>
    </row>
    <row r="392" spans="1:7" x14ac:dyDescent="0.2">
      <c r="A392" s="4">
        <v>391</v>
      </c>
      <c r="B392">
        <v>69</v>
      </c>
      <c r="C392" s="1">
        <v>165</v>
      </c>
      <c r="D392" s="3">
        <v>88</v>
      </c>
      <c r="E392" s="3">
        <f>(D392/((C392*C392)/(100*100)))</f>
        <v>32.323232323232318</v>
      </c>
      <c r="F392" t="s">
        <v>7</v>
      </c>
      <c r="G392">
        <v>23</v>
      </c>
    </row>
    <row r="393" spans="1:7" x14ac:dyDescent="0.2">
      <c r="A393" s="4">
        <v>392</v>
      </c>
      <c r="B393">
        <v>65</v>
      </c>
      <c r="C393" s="1">
        <v>171</v>
      </c>
      <c r="D393" s="3">
        <v>71.599999999999994</v>
      </c>
      <c r="E393" s="3">
        <f>(D393/((C393*C393)/(100*100)))</f>
        <v>24.486166683765941</v>
      </c>
      <c r="F393" t="s">
        <v>8</v>
      </c>
      <c r="G393">
        <v>33</v>
      </c>
    </row>
    <row r="394" spans="1:7" x14ac:dyDescent="0.2">
      <c r="A394" s="4">
        <v>393</v>
      </c>
      <c r="B394">
        <v>60</v>
      </c>
      <c r="C394" s="1">
        <v>167</v>
      </c>
      <c r="D394" s="3">
        <v>71</v>
      </c>
      <c r="E394" s="3">
        <f>(D394/((C394*C394)/(100*100)))</f>
        <v>25.458065904119906</v>
      </c>
      <c r="F394" t="s">
        <v>8</v>
      </c>
      <c r="G394">
        <v>25</v>
      </c>
    </row>
    <row r="395" spans="1:7" x14ac:dyDescent="0.2">
      <c r="A395" s="4">
        <v>394</v>
      </c>
      <c r="B395">
        <v>68</v>
      </c>
      <c r="C395" s="1">
        <v>149</v>
      </c>
      <c r="D395" s="3">
        <v>53</v>
      </c>
      <c r="E395" s="3">
        <f>(D395/((C395*C395)/(100*100)))</f>
        <v>23.872798522589072</v>
      </c>
      <c r="F395" t="s">
        <v>8</v>
      </c>
      <c r="G395">
        <v>37</v>
      </c>
    </row>
    <row r="396" spans="1:7" x14ac:dyDescent="0.2">
      <c r="A396" s="4">
        <v>395</v>
      </c>
      <c r="B396">
        <v>65</v>
      </c>
      <c r="C396" s="1">
        <v>150</v>
      </c>
      <c r="D396" s="3">
        <v>52</v>
      </c>
      <c r="E396" s="3">
        <f>(D396/((C396*C396)/(100*100)))</f>
        <v>23.111111111111111</v>
      </c>
      <c r="F396" t="s">
        <v>7</v>
      </c>
      <c r="G396">
        <v>32</v>
      </c>
    </row>
    <row r="397" spans="1:7" x14ac:dyDescent="0.2">
      <c r="A397" s="4">
        <v>396</v>
      </c>
      <c r="B397">
        <v>63</v>
      </c>
      <c r="C397" s="1">
        <v>154</v>
      </c>
      <c r="D397" s="3">
        <v>71</v>
      </c>
      <c r="E397" s="3">
        <f>(D397/((C397*C397)/(100*100)))</f>
        <v>29.937594872659808</v>
      </c>
      <c r="F397" t="s">
        <v>7</v>
      </c>
      <c r="G397">
        <v>30</v>
      </c>
    </row>
    <row r="398" spans="1:7" x14ac:dyDescent="0.2">
      <c r="A398" s="4">
        <v>397</v>
      </c>
      <c r="B398">
        <v>61</v>
      </c>
      <c r="C398" s="1">
        <v>157</v>
      </c>
      <c r="D398" s="3">
        <v>76</v>
      </c>
      <c r="E398" s="3">
        <f>(D398/((C398*C398)/(100*100)))</f>
        <v>30.832893829364274</v>
      </c>
      <c r="F398" t="s">
        <v>7</v>
      </c>
      <c r="G398">
        <v>53</v>
      </c>
    </row>
    <row r="399" spans="1:7" x14ac:dyDescent="0.2">
      <c r="A399" s="4">
        <v>398</v>
      </c>
      <c r="B399">
        <v>61</v>
      </c>
      <c r="C399" s="1">
        <v>156</v>
      </c>
      <c r="D399" s="3">
        <v>73</v>
      </c>
      <c r="E399" s="3">
        <f>(D399/((C399*C399)/(100*100)))</f>
        <v>29.996712689020377</v>
      </c>
      <c r="F399" t="s">
        <v>7</v>
      </c>
      <c r="G399">
        <v>50</v>
      </c>
    </row>
    <row r="400" spans="1:7" x14ac:dyDescent="0.2">
      <c r="A400" s="4">
        <v>399</v>
      </c>
      <c r="B400">
        <v>64</v>
      </c>
      <c r="C400" s="1">
        <v>174</v>
      </c>
      <c r="D400" s="3">
        <v>74</v>
      </c>
      <c r="E400" s="3">
        <f>(D400/((C400*C400)/(100*100)))</f>
        <v>24.441802087462015</v>
      </c>
      <c r="F400" t="s">
        <v>8</v>
      </c>
      <c r="G400">
        <v>30</v>
      </c>
    </row>
    <row r="401" spans="1:7" x14ac:dyDescent="0.2">
      <c r="A401" s="4">
        <v>400</v>
      </c>
      <c r="B401">
        <v>80</v>
      </c>
      <c r="C401" s="1">
        <v>159</v>
      </c>
      <c r="D401" s="3">
        <v>62</v>
      </c>
      <c r="E401" s="3">
        <f>(D401/((C401*C401)/(100*100)))</f>
        <v>24.524346347059058</v>
      </c>
      <c r="F401" t="s">
        <v>8</v>
      </c>
      <c r="G401">
        <v>23</v>
      </c>
    </row>
    <row r="402" spans="1:7" x14ac:dyDescent="0.2">
      <c r="A402" s="4">
        <v>401</v>
      </c>
      <c r="B402">
        <v>80</v>
      </c>
      <c r="C402" s="1">
        <v>152</v>
      </c>
      <c r="D402" s="3">
        <v>59</v>
      </c>
      <c r="E402" s="3">
        <f>(D402/((C402*C402)/(100*100)))</f>
        <v>25.536703601108034</v>
      </c>
      <c r="F402" t="s">
        <v>7</v>
      </c>
      <c r="G402">
        <v>23</v>
      </c>
    </row>
    <row r="403" spans="1:7" x14ac:dyDescent="0.2">
      <c r="A403" s="4">
        <v>402</v>
      </c>
      <c r="B403">
        <v>76</v>
      </c>
      <c r="C403" s="1">
        <v>159</v>
      </c>
      <c r="D403" s="3">
        <v>84</v>
      </c>
      <c r="E403" s="3">
        <f>(D403/((C403*C403)/(100*100)))</f>
        <v>33.22653376053163</v>
      </c>
      <c r="F403" t="s">
        <v>8</v>
      </c>
      <c r="G403">
        <v>21</v>
      </c>
    </row>
    <row r="404" spans="1:7" x14ac:dyDescent="0.2">
      <c r="A404" s="4">
        <v>403</v>
      </c>
      <c r="B404">
        <v>72</v>
      </c>
      <c r="C404" s="1">
        <v>167</v>
      </c>
      <c r="D404" s="3">
        <v>66</v>
      </c>
      <c r="E404" s="3">
        <f>(D404/((C404*C404)/(100*100)))</f>
        <v>23.665244361576249</v>
      </c>
      <c r="F404" t="s">
        <v>7</v>
      </c>
      <c r="G404">
        <v>20</v>
      </c>
    </row>
    <row r="405" spans="1:7" x14ac:dyDescent="0.2">
      <c r="A405" s="4">
        <v>404</v>
      </c>
      <c r="B405">
        <v>72</v>
      </c>
      <c r="C405" s="1">
        <v>155</v>
      </c>
      <c r="D405" s="3">
        <v>62</v>
      </c>
      <c r="E405" s="3">
        <f>(D405/((C405*C405)/(100*100)))</f>
        <v>25.806451612903228</v>
      </c>
      <c r="F405" t="s">
        <v>7</v>
      </c>
      <c r="G405">
        <v>24</v>
      </c>
    </row>
    <row r="406" spans="1:7" x14ac:dyDescent="0.2">
      <c r="A406" s="4">
        <v>405</v>
      </c>
      <c r="B406">
        <v>74</v>
      </c>
      <c r="C406" s="1">
        <v>164</v>
      </c>
      <c r="D406" s="3">
        <v>68</v>
      </c>
      <c r="E406" s="3">
        <f>(D406/((C406*C406)/(100*100)))</f>
        <v>25.282569898869721</v>
      </c>
      <c r="F406" t="s">
        <v>8</v>
      </c>
      <c r="G406">
        <v>26</v>
      </c>
    </row>
    <row r="407" spans="1:7" x14ac:dyDescent="0.2">
      <c r="A407" s="4">
        <v>406</v>
      </c>
      <c r="B407">
        <v>72</v>
      </c>
      <c r="C407" s="1">
        <v>153</v>
      </c>
      <c r="D407" s="3">
        <v>56</v>
      </c>
      <c r="E407" s="3">
        <f>(D407/((C407*C407)/(100*100)))</f>
        <v>23.92242299970097</v>
      </c>
      <c r="F407" t="s">
        <v>7</v>
      </c>
      <c r="G407">
        <v>27</v>
      </c>
    </row>
    <row r="408" spans="1:7" x14ac:dyDescent="0.2">
      <c r="A408" s="4">
        <v>407</v>
      </c>
      <c r="B408">
        <v>78</v>
      </c>
      <c r="C408" s="1">
        <v>155</v>
      </c>
      <c r="D408" s="3">
        <v>69</v>
      </c>
      <c r="E408" s="3">
        <f>(D408/((C408*C408)/(100*100)))</f>
        <v>28.720083246618106</v>
      </c>
      <c r="F408" t="s">
        <v>8</v>
      </c>
      <c r="G408">
        <v>21</v>
      </c>
    </row>
    <row r="409" spans="1:7" x14ac:dyDescent="0.2">
      <c r="A409" s="4">
        <v>408</v>
      </c>
      <c r="B409">
        <v>70</v>
      </c>
      <c r="C409" s="1">
        <v>157</v>
      </c>
      <c r="D409" s="3">
        <v>83.4</v>
      </c>
      <c r="E409" s="3">
        <f>(D409/((C409*C409)/(100*100)))</f>
        <v>33.835044018012901</v>
      </c>
      <c r="F409" t="s">
        <v>8</v>
      </c>
      <c r="G409">
        <v>26</v>
      </c>
    </row>
    <row r="410" spans="1:7" x14ac:dyDescent="0.2">
      <c r="A410" s="4">
        <v>409</v>
      </c>
      <c r="B410">
        <v>75</v>
      </c>
      <c r="C410" s="1">
        <v>152</v>
      </c>
      <c r="D410" s="3">
        <v>51.2</v>
      </c>
      <c r="E410" s="3">
        <f>(D410/((C410*C410)/(100*100)))</f>
        <v>22.1606648199446</v>
      </c>
      <c r="F410" t="s">
        <v>7</v>
      </c>
      <c r="G410">
        <v>17</v>
      </c>
    </row>
    <row r="411" spans="1:7" x14ac:dyDescent="0.2">
      <c r="A411" s="4">
        <v>410</v>
      </c>
      <c r="B411">
        <v>80</v>
      </c>
      <c r="C411" s="1">
        <v>172</v>
      </c>
      <c r="D411" s="3">
        <v>54.6</v>
      </c>
      <c r="E411" s="3">
        <f>(D411/((C411*C411)/(100*100)))</f>
        <v>18.455922120064901</v>
      </c>
      <c r="F411" t="s">
        <v>8</v>
      </c>
      <c r="G411">
        <v>22</v>
      </c>
    </row>
    <row r="412" spans="1:7" x14ac:dyDescent="0.2">
      <c r="A412" s="4">
        <v>411</v>
      </c>
      <c r="B412">
        <v>77</v>
      </c>
      <c r="C412" s="1">
        <v>175</v>
      </c>
      <c r="D412" s="3">
        <v>80</v>
      </c>
      <c r="E412" s="3">
        <f>(D412/((C412*C412)/(100*100)))</f>
        <v>26.122448979591837</v>
      </c>
      <c r="F412" t="s">
        <v>8</v>
      </c>
      <c r="G412">
        <v>20</v>
      </c>
    </row>
    <row r="413" spans="1:7" x14ac:dyDescent="0.2">
      <c r="A413" s="4">
        <v>412</v>
      </c>
      <c r="B413">
        <v>75</v>
      </c>
      <c r="C413" s="1">
        <v>173</v>
      </c>
      <c r="D413" s="3">
        <v>76.900000000000006</v>
      </c>
      <c r="E413" s="3">
        <f>(D413/((C413*C413)/(100*100)))</f>
        <v>25.694142804637643</v>
      </c>
      <c r="F413" t="s">
        <v>8</v>
      </c>
      <c r="G413">
        <v>27</v>
      </c>
    </row>
    <row r="414" spans="1:7" x14ac:dyDescent="0.2">
      <c r="A414" s="4">
        <v>413</v>
      </c>
      <c r="B414">
        <v>72</v>
      </c>
      <c r="C414" s="1">
        <v>166</v>
      </c>
      <c r="D414" s="3">
        <v>70</v>
      </c>
      <c r="E414" s="3">
        <f>(D414/((C414*C414)/(100*100)))</f>
        <v>25.402816083611555</v>
      </c>
      <c r="F414" t="s">
        <v>8</v>
      </c>
      <c r="G414">
        <v>29</v>
      </c>
    </row>
    <row r="415" spans="1:7" x14ac:dyDescent="0.2">
      <c r="A415" s="4">
        <v>414</v>
      </c>
      <c r="B415">
        <v>72</v>
      </c>
      <c r="C415" s="1">
        <v>171</v>
      </c>
      <c r="D415" s="3">
        <v>80</v>
      </c>
      <c r="E415" s="3">
        <f>(D415/((C415*C415)/(100*100)))</f>
        <v>27.358845456721724</v>
      </c>
      <c r="F415" t="s">
        <v>8</v>
      </c>
      <c r="G415">
        <v>23</v>
      </c>
    </row>
    <row r="416" spans="1:7" x14ac:dyDescent="0.2">
      <c r="A416" s="4">
        <v>415</v>
      </c>
      <c r="B416">
        <v>70</v>
      </c>
      <c r="C416" s="1">
        <v>151</v>
      </c>
      <c r="D416" s="3">
        <v>70</v>
      </c>
      <c r="E416" s="3">
        <f>(D416/((C416*C416)/(100*100)))</f>
        <v>30.700407876847507</v>
      </c>
      <c r="F416" t="s">
        <v>7</v>
      </c>
      <c r="G416">
        <v>19</v>
      </c>
    </row>
    <row r="417" spans="1:7" x14ac:dyDescent="0.2">
      <c r="A417" s="4">
        <v>416</v>
      </c>
      <c r="B417">
        <v>70</v>
      </c>
      <c r="C417" s="1">
        <v>170</v>
      </c>
      <c r="D417" s="3">
        <v>91.5</v>
      </c>
      <c r="E417" s="3">
        <f>(D417/((C417*C417)/(100*100)))</f>
        <v>31.660899653979236</v>
      </c>
      <c r="F417" t="s">
        <v>8</v>
      </c>
      <c r="G417">
        <v>18</v>
      </c>
    </row>
    <row r="418" spans="1:7" x14ac:dyDescent="0.2">
      <c r="A418" s="4">
        <v>417</v>
      </c>
      <c r="B418">
        <v>80</v>
      </c>
      <c r="C418" s="1">
        <v>164</v>
      </c>
      <c r="D418" s="3">
        <v>74.5</v>
      </c>
      <c r="E418" s="3">
        <f>(D418/((C418*C418)/(100*100)))</f>
        <v>27.699286139202854</v>
      </c>
      <c r="F418" t="s">
        <v>7</v>
      </c>
      <c r="G418">
        <v>24</v>
      </c>
    </row>
    <row r="419" spans="1:7" x14ac:dyDescent="0.2">
      <c r="A419" s="4">
        <v>418</v>
      </c>
      <c r="B419">
        <v>70</v>
      </c>
      <c r="C419" s="1">
        <v>148</v>
      </c>
      <c r="D419" s="3">
        <v>66.5</v>
      </c>
      <c r="E419" s="3">
        <f>(D419/((C419*C419)/(100*100)))</f>
        <v>30.359751643535429</v>
      </c>
      <c r="F419" t="s">
        <v>7</v>
      </c>
      <c r="G419">
        <v>37</v>
      </c>
    </row>
    <row r="420" spans="1:7" x14ac:dyDescent="0.2">
      <c r="A420" s="4">
        <v>419</v>
      </c>
      <c r="B420">
        <v>74</v>
      </c>
      <c r="C420" s="1">
        <v>145</v>
      </c>
      <c r="D420" s="3">
        <v>71</v>
      </c>
      <c r="E420" s="3">
        <f>(D420/((C420*C420)/(100*100)))</f>
        <v>33.769322235434004</v>
      </c>
      <c r="F420" t="s">
        <v>7</v>
      </c>
      <c r="G420">
        <v>36</v>
      </c>
    </row>
    <row r="421" spans="1:7" x14ac:dyDescent="0.2">
      <c r="A421" s="4">
        <v>420</v>
      </c>
      <c r="B421">
        <v>64</v>
      </c>
      <c r="C421" s="1">
        <v>159</v>
      </c>
      <c r="D421" s="3">
        <v>64</v>
      </c>
      <c r="E421" s="3">
        <f>(D421/((C421*C421)/(100*100)))</f>
        <v>25.315454293738384</v>
      </c>
      <c r="F421" t="s">
        <v>7</v>
      </c>
      <c r="G421">
        <v>39</v>
      </c>
    </row>
    <row r="422" spans="1:7" x14ac:dyDescent="0.2">
      <c r="A422" s="4">
        <v>421</v>
      </c>
      <c r="B422">
        <v>19</v>
      </c>
      <c r="C422" s="1">
        <v>162</v>
      </c>
      <c r="D422" s="3">
        <v>59</v>
      </c>
      <c r="E422" s="3">
        <f>(D422/((C422*C422)/(100*100)))</f>
        <v>22.481329065691206</v>
      </c>
      <c r="F422" t="s">
        <v>7</v>
      </c>
      <c r="G422">
        <v>33</v>
      </c>
    </row>
    <row r="423" spans="1:7" x14ac:dyDescent="0.2">
      <c r="A423" s="4">
        <v>422</v>
      </c>
      <c r="B423">
        <v>18</v>
      </c>
      <c r="C423" s="1">
        <v>178</v>
      </c>
      <c r="D423" s="3">
        <v>93</v>
      </c>
      <c r="E423" s="3">
        <f>(D423/((C423*C423)/(100*100)))</f>
        <v>29.352354500694357</v>
      </c>
      <c r="F423" t="s">
        <v>8</v>
      </c>
      <c r="G423">
        <v>35</v>
      </c>
    </row>
    <row r="424" spans="1:7" x14ac:dyDescent="0.2">
      <c r="A424" s="4">
        <v>423</v>
      </c>
      <c r="B424">
        <v>63</v>
      </c>
      <c r="C424" s="1">
        <v>153</v>
      </c>
      <c r="D424" s="3">
        <v>76</v>
      </c>
      <c r="E424" s="3">
        <f>(D424/((C424*C424)/(100*100)))</f>
        <v>32.466145499594177</v>
      </c>
      <c r="F424" t="s">
        <v>7</v>
      </c>
      <c r="G424">
        <v>30</v>
      </c>
    </row>
    <row r="425" spans="1:7" x14ac:dyDescent="0.2">
      <c r="A425" s="4">
        <v>424</v>
      </c>
      <c r="B425">
        <v>54</v>
      </c>
      <c r="C425" s="1">
        <v>150</v>
      </c>
      <c r="D425" s="3">
        <v>63</v>
      </c>
      <c r="E425" s="3">
        <f>(D425/((C425*C425)/(100*100)))</f>
        <v>28</v>
      </c>
      <c r="F425" t="s">
        <v>7</v>
      </c>
      <c r="G425">
        <v>31</v>
      </c>
    </row>
    <row r="426" spans="1:7" x14ac:dyDescent="0.2">
      <c r="A426" s="4">
        <v>425</v>
      </c>
      <c r="B426">
        <v>20</v>
      </c>
      <c r="C426" s="1">
        <v>176</v>
      </c>
      <c r="D426" s="3">
        <v>72</v>
      </c>
      <c r="E426" s="3">
        <f>(D426/((C426*C426)/(100*100)))</f>
        <v>23.243801652892564</v>
      </c>
      <c r="F426" t="s">
        <v>8</v>
      </c>
      <c r="G426">
        <v>32</v>
      </c>
    </row>
    <row r="427" spans="1:7" x14ac:dyDescent="0.2">
      <c r="A427" s="4">
        <v>426</v>
      </c>
      <c r="B427">
        <v>46</v>
      </c>
      <c r="C427" s="1">
        <v>153</v>
      </c>
      <c r="D427" s="3">
        <v>49</v>
      </c>
      <c r="E427" s="3">
        <f>(D427/((C427*C427)/(100*100)))</f>
        <v>20.932120124738347</v>
      </c>
      <c r="F427" t="s">
        <v>7</v>
      </c>
      <c r="G427">
        <v>30</v>
      </c>
    </row>
    <row r="428" spans="1:7" x14ac:dyDescent="0.2">
      <c r="A428" s="4">
        <v>427</v>
      </c>
      <c r="B428">
        <v>19</v>
      </c>
      <c r="C428" s="1">
        <v>174</v>
      </c>
      <c r="D428" s="3">
        <v>85</v>
      </c>
      <c r="E428" s="3">
        <f>(D428/((C428*C428)/(100*100)))</f>
        <v>28.075042938300964</v>
      </c>
      <c r="F428" t="s">
        <v>8</v>
      </c>
      <c r="G428">
        <v>37</v>
      </c>
    </row>
    <row r="429" spans="1:7" x14ac:dyDescent="0.2">
      <c r="A429" s="4">
        <v>428</v>
      </c>
      <c r="B429">
        <v>20</v>
      </c>
      <c r="C429" s="1">
        <v>163</v>
      </c>
      <c r="D429" s="3">
        <v>84</v>
      </c>
      <c r="E429" s="3">
        <f>(D429/((C429*C429)/(100*100)))</f>
        <v>31.615792841281195</v>
      </c>
      <c r="F429" t="s">
        <v>7</v>
      </c>
      <c r="G429">
        <v>37</v>
      </c>
    </row>
    <row r="430" spans="1:7" x14ac:dyDescent="0.2">
      <c r="A430" s="4">
        <v>429</v>
      </c>
      <c r="B430">
        <v>19</v>
      </c>
      <c r="C430" s="1">
        <v>170</v>
      </c>
      <c r="D430" s="3">
        <v>72</v>
      </c>
      <c r="E430" s="3">
        <f>(D430/((C430*C430)/(100*100)))</f>
        <v>24.913494809688579</v>
      </c>
      <c r="F430" t="s">
        <v>8</v>
      </c>
      <c r="G430">
        <v>39</v>
      </c>
    </row>
    <row r="431" spans="1:7" x14ac:dyDescent="0.2">
      <c r="A431" s="4">
        <v>430</v>
      </c>
      <c r="B431">
        <v>20</v>
      </c>
      <c r="C431" s="1">
        <v>179</v>
      </c>
      <c r="D431" s="3">
        <v>91</v>
      </c>
      <c r="E431" s="3">
        <f>(D431/((C431*C431)/(100*100)))</f>
        <v>28.40111107643332</v>
      </c>
      <c r="F431" t="s">
        <v>8</v>
      </c>
      <c r="G431">
        <v>37</v>
      </c>
    </row>
    <row r="432" spans="1:7" x14ac:dyDescent="0.2">
      <c r="A432" s="4">
        <v>431</v>
      </c>
      <c r="B432">
        <v>19</v>
      </c>
      <c r="C432" s="1">
        <v>163</v>
      </c>
      <c r="D432" s="3">
        <v>53</v>
      </c>
      <c r="E432" s="3">
        <f>(D432/((C432*C432)/(100*100)))</f>
        <v>19.948059768903612</v>
      </c>
      <c r="F432" t="s">
        <v>8</v>
      </c>
      <c r="G432">
        <v>37</v>
      </c>
    </row>
    <row r="433" spans="1:7" x14ac:dyDescent="0.2">
      <c r="A433" s="4">
        <v>432</v>
      </c>
      <c r="B433">
        <v>23</v>
      </c>
      <c r="C433" s="1">
        <v>174</v>
      </c>
      <c r="D433" s="3">
        <v>98</v>
      </c>
      <c r="E433" s="3">
        <f>(D433/((C433*C433)/(100*100)))</f>
        <v>32.368873034746997</v>
      </c>
      <c r="F433" t="s">
        <v>8</v>
      </c>
      <c r="G433">
        <v>38</v>
      </c>
    </row>
    <row r="434" spans="1:7" x14ac:dyDescent="0.2">
      <c r="A434" s="4">
        <v>433</v>
      </c>
      <c r="B434">
        <v>20</v>
      </c>
      <c r="C434" s="1">
        <v>169</v>
      </c>
      <c r="D434" s="3">
        <v>74</v>
      </c>
      <c r="E434" s="3">
        <f>(D434/((C434*C434)/(100*100)))</f>
        <v>25.909456951787401</v>
      </c>
      <c r="F434" t="s">
        <v>8</v>
      </c>
      <c r="G434">
        <v>32</v>
      </c>
    </row>
    <row r="435" spans="1:7" x14ac:dyDescent="0.2">
      <c r="A435" s="4">
        <v>434</v>
      </c>
      <c r="B435">
        <v>20</v>
      </c>
      <c r="C435" s="1">
        <v>160</v>
      </c>
      <c r="D435" s="3">
        <v>66</v>
      </c>
      <c r="E435" s="3">
        <f>(D435/((C435*C435)/(100*100)))</f>
        <v>25.78125</v>
      </c>
      <c r="F435" t="s">
        <v>8</v>
      </c>
      <c r="G435">
        <v>34</v>
      </c>
    </row>
    <row r="436" spans="1:7" x14ac:dyDescent="0.2">
      <c r="A436" s="4">
        <v>435</v>
      </c>
      <c r="B436">
        <v>21</v>
      </c>
      <c r="C436" s="1">
        <v>153</v>
      </c>
      <c r="D436" s="3">
        <v>67</v>
      </c>
      <c r="E436" s="3">
        <f>(D436/((C436*C436)/(100*100)))</f>
        <v>28.621470374642232</v>
      </c>
      <c r="F436" t="s">
        <v>7</v>
      </c>
      <c r="G436">
        <v>43</v>
      </c>
    </row>
    <row r="437" spans="1:7" x14ac:dyDescent="0.2">
      <c r="A437" s="4">
        <v>436</v>
      </c>
      <c r="B437">
        <v>18</v>
      </c>
      <c r="C437" s="1">
        <v>160</v>
      </c>
      <c r="D437" s="3">
        <v>54</v>
      </c>
      <c r="E437" s="3">
        <f>(D437/((C437*C437)/(100*100)))</f>
        <v>21.09375</v>
      </c>
      <c r="F437" t="s">
        <v>7</v>
      </c>
      <c r="G437">
        <v>35</v>
      </c>
    </row>
    <row r="438" spans="1:7" x14ac:dyDescent="0.2">
      <c r="A438" s="4">
        <v>437</v>
      </c>
      <c r="B438">
        <v>18</v>
      </c>
      <c r="C438" s="1">
        <v>166</v>
      </c>
      <c r="D438" s="3">
        <v>74</v>
      </c>
      <c r="E438" s="3">
        <f>(D438/((C438*C438)/(100*100)))</f>
        <v>26.854405574103644</v>
      </c>
      <c r="F438" t="s">
        <v>7</v>
      </c>
      <c r="G438">
        <v>37</v>
      </c>
    </row>
    <row r="439" spans="1:7" x14ac:dyDescent="0.2">
      <c r="A439" s="4">
        <v>438</v>
      </c>
      <c r="B439">
        <v>56</v>
      </c>
      <c r="C439" s="1">
        <v>149</v>
      </c>
      <c r="D439" s="3">
        <v>50</v>
      </c>
      <c r="E439" s="3">
        <f>(D439/((C439*C439)/(100*100)))</f>
        <v>22.521508040178372</v>
      </c>
      <c r="F439" t="s">
        <v>7</v>
      </c>
      <c r="G439">
        <v>45</v>
      </c>
    </row>
    <row r="440" spans="1:7" x14ac:dyDescent="0.2">
      <c r="A440" s="4">
        <v>439</v>
      </c>
      <c r="B440">
        <v>52</v>
      </c>
      <c r="C440" s="1">
        <v>157</v>
      </c>
      <c r="D440" s="3">
        <v>71</v>
      </c>
      <c r="E440" s="3">
        <f>(D440/((C440*C440)/(100*100)))</f>
        <v>28.804413972169254</v>
      </c>
      <c r="F440" t="s">
        <v>7</v>
      </c>
      <c r="G440">
        <v>39</v>
      </c>
    </row>
    <row r="441" spans="1:7" x14ac:dyDescent="0.2">
      <c r="A441" s="4">
        <v>440</v>
      </c>
      <c r="B441">
        <v>43</v>
      </c>
      <c r="C441" s="1">
        <v>170</v>
      </c>
      <c r="D441" s="3">
        <v>94</v>
      </c>
      <c r="E441" s="3">
        <f>(D441/((C441*C441)/(100*100)))</f>
        <v>32.525951557093421</v>
      </c>
      <c r="F441" t="s">
        <v>8</v>
      </c>
      <c r="G441">
        <v>28</v>
      </c>
    </row>
    <row r="442" spans="1:7" x14ac:dyDescent="0.2">
      <c r="A442" s="4">
        <v>441</v>
      </c>
      <c r="B442">
        <v>46</v>
      </c>
      <c r="C442" s="1">
        <v>154</v>
      </c>
      <c r="D442" s="3">
        <v>56</v>
      </c>
      <c r="E442" s="3">
        <f>(D442/((C442*C442)/(100*100)))</f>
        <v>23.61275088547816</v>
      </c>
      <c r="F442" t="s">
        <v>7</v>
      </c>
      <c r="G442">
        <v>36</v>
      </c>
    </row>
    <row r="443" spans="1:7" x14ac:dyDescent="0.2">
      <c r="A443" s="4">
        <v>442</v>
      </c>
      <c r="B443">
        <v>36</v>
      </c>
      <c r="C443" s="1">
        <v>170</v>
      </c>
      <c r="D443" s="3">
        <v>87</v>
      </c>
      <c r="E443" s="3">
        <f>(D443/((C443*C443)/(100*100)))</f>
        <v>30.103806228373703</v>
      </c>
      <c r="F443" t="s">
        <v>8</v>
      </c>
      <c r="G443">
        <v>46</v>
      </c>
    </row>
    <row r="444" spans="1:7" x14ac:dyDescent="0.2">
      <c r="A444" s="4">
        <v>443</v>
      </c>
      <c r="B444">
        <v>20</v>
      </c>
      <c r="C444" s="1">
        <v>167</v>
      </c>
      <c r="D444" s="3">
        <v>84</v>
      </c>
      <c r="E444" s="3">
        <f>(D444/((C444*C444)/(100*100)))</f>
        <v>30.119401914733409</v>
      </c>
      <c r="F444" t="s">
        <v>7</v>
      </c>
      <c r="G444">
        <v>32</v>
      </c>
    </row>
    <row r="445" spans="1:7" x14ac:dyDescent="0.2">
      <c r="A445" s="4">
        <v>444</v>
      </c>
      <c r="B445">
        <v>19</v>
      </c>
      <c r="C445" s="1">
        <v>184</v>
      </c>
      <c r="D445" s="3">
        <v>81</v>
      </c>
      <c r="E445" s="3">
        <f>(D445/((C445*C445)/(100*100)))</f>
        <v>23.92485822306238</v>
      </c>
      <c r="F445" t="s">
        <v>8</v>
      </c>
      <c r="G445">
        <v>40</v>
      </c>
    </row>
    <row r="446" spans="1:7" x14ac:dyDescent="0.2">
      <c r="A446" s="4">
        <v>445</v>
      </c>
      <c r="B446">
        <v>25</v>
      </c>
      <c r="C446" s="1">
        <v>186</v>
      </c>
      <c r="D446" s="3">
        <v>80</v>
      </c>
      <c r="E446" s="3">
        <f>(D446/((C446*C446)/(100*100)))</f>
        <v>23.124060585038734</v>
      </c>
      <c r="F446" t="s">
        <v>8</v>
      </c>
      <c r="G446">
        <v>30</v>
      </c>
    </row>
    <row r="447" spans="1:7" x14ac:dyDescent="0.2">
      <c r="A447" s="4">
        <v>446</v>
      </c>
      <c r="B447">
        <v>34</v>
      </c>
      <c r="C447" s="1">
        <v>162</v>
      </c>
      <c r="D447" s="3">
        <v>60</v>
      </c>
      <c r="E447" s="3">
        <f>(D447/((C447*C447)/(100*100)))</f>
        <v>22.862368541380885</v>
      </c>
      <c r="F447" t="s">
        <v>7</v>
      </c>
      <c r="G447">
        <v>36</v>
      </c>
    </row>
    <row r="448" spans="1:7" x14ac:dyDescent="0.2">
      <c r="A448" s="4">
        <v>447</v>
      </c>
      <c r="B448">
        <v>48</v>
      </c>
      <c r="C448" s="1">
        <v>153</v>
      </c>
      <c r="D448" s="3">
        <v>78</v>
      </c>
      <c r="E448" s="3">
        <f>(D448/((C448*C448)/(100*100)))</f>
        <v>33.320517749583495</v>
      </c>
      <c r="F448" t="s">
        <v>7</v>
      </c>
      <c r="G448">
        <v>36</v>
      </c>
    </row>
    <row r="449" spans="1:7" x14ac:dyDescent="0.2">
      <c r="A449" s="4">
        <v>448</v>
      </c>
      <c r="B449">
        <v>32</v>
      </c>
      <c r="C449" s="1">
        <v>164</v>
      </c>
      <c r="D449" s="3">
        <v>61</v>
      </c>
      <c r="E449" s="3">
        <f>(D449/((C449*C449)/(100*100)))</f>
        <v>22.67995240928019</v>
      </c>
      <c r="F449" t="s">
        <v>7</v>
      </c>
      <c r="G449">
        <v>31</v>
      </c>
    </row>
    <row r="450" spans="1:7" x14ac:dyDescent="0.2">
      <c r="A450" s="4">
        <v>449</v>
      </c>
      <c r="B450">
        <v>42</v>
      </c>
      <c r="C450" s="1">
        <v>166</v>
      </c>
      <c r="D450" s="3">
        <v>56</v>
      </c>
      <c r="E450" s="3">
        <f>(D450/((C450*C450)/(100*100)))</f>
        <v>20.322252866889244</v>
      </c>
      <c r="F450" t="s">
        <v>7</v>
      </c>
      <c r="G450">
        <v>41</v>
      </c>
    </row>
    <row r="451" spans="1:7" x14ac:dyDescent="0.2">
      <c r="A451" s="4">
        <v>450</v>
      </c>
      <c r="B451">
        <v>42</v>
      </c>
      <c r="C451" s="1">
        <v>160</v>
      </c>
      <c r="D451" s="3">
        <v>59.5</v>
      </c>
      <c r="E451" s="3">
        <f>(D451/((C451*C451)/(100*100)))</f>
        <v>23.2421875</v>
      </c>
      <c r="F451" t="s">
        <v>7</v>
      </c>
      <c r="G451">
        <v>36</v>
      </c>
    </row>
    <row r="452" spans="1:7" x14ac:dyDescent="0.2">
      <c r="A452" s="4">
        <v>451</v>
      </c>
      <c r="B452">
        <v>43</v>
      </c>
      <c r="C452" s="1">
        <v>153</v>
      </c>
      <c r="D452" s="3">
        <v>74.5</v>
      </c>
      <c r="E452" s="3">
        <f>(D452/((C452*C452)/(100*100)))</f>
        <v>31.825366312102183</v>
      </c>
      <c r="F452" t="s">
        <v>7</v>
      </c>
      <c r="G452">
        <v>38</v>
      </c>
    </row>
    <row r="453" spans="1:7" x14ac:dyDescent="0.2">
      <c r="A453" s="4">
        <v>452</v>
      </c>
      <c r="B453">
        <v>58</v>
      </c>
      <c r="C453" s="1">
        <v>155</v>
      </c>
      <c r="D453" s="3">
        <v>64</v>
      </c>
      <c r="E453" s="3">
        <f>(D453/((C453*C453)/(100*100)))</f>
        <v>26.638917793964623</v>
      </c>
      <c r="F453" t="s">
        <v>7</v>
      </c>
      <c r="G453">
        <v>30</v>
      </c>
    </row>
    <row r="454" spans="1:7" x14ac:dyDescent="0.2">
      <c r="A454" s="4">
        <v>453</v>
      </c>
      <c r="B454">
        <v>53</v>
      </c>
      <c r="C454" s="1">
        <v>155</v>
      </c>
      <c r="D454" s="3">
        <v>55</v>
      </c>
      <c r="E454" s="3">
        <f>(D454/((C454*C454)/(100*100)))</f>
        <v>22.892819979188346</v>
      </c>
      <c r="F454" t="s">
        <v>7</v>
      </c>
      <c r="G454">
        <v>36</v>
      </c>
    </row>
    <row r="455" spans="1:7" x14ac:dyDescent="0.2">
      <c r="A455" s="4">
        <v>454</v>
      </c>
      <c r="B455">
        <v>31</v>
      </c>
      <c r="C455" s="1">
        <v>179</v>
      </c>
      <c r="D455" s="3">
        <v>83.5</v>
      </c>
      <c r="E455" s="3">
        <f>(D455/((C455*C455)/(100*100)))</f>
        <v>26.060360163540466</v>
      </c>
      <c r="F455" t="s">
        <v>8</v>
      </c>
      <c r="G455">
        <v>38</v>
      </c>
    </row>
    <row r="456" spans="1:7" x14ac:dyDescent="0.2">
      <c r="A456" s="4">
        <v>455</v>
      </c>
      <c r="B456">
        <v>43</v>
      </c>
      <c r="C456" s="1">
        <v>157</v>
      </c>
      <c r="D456" s="3">
        <v>54</v>
      </c>
      <c r="E456" s="3">
        <f>(D456/((C456*C456)/(100*100)))</f>
        <v>21.907582457706194</v>
      </c>
      <c r="F456" t="s">
        <v>7</v>
      </c>
      <c r="G456">
        <v>44</v>
      </c>
    </row>
    <row r="457" spans="1:7" x14ac:dyDescent="0.2">
      <c r="A457" s="4">
        <v>456</v>
      </c>
      <c r="B457">
        <v>29</v>
      </c>
      <c r="C457" s="1">
        <v>162</v>
      </c>
      <c r="D457" s="3">
        <v>79</v>
      </c>
      <c r="E457" s="3">
        <f>(D457/((C457*C457)/(100*100)))</f>
        <v>30.102118579484834</v>
      </c>
      <c r="F457" t="s">
        <v>7</v>
      </c>
      <c r="G457">
        <v>38</v>
      </c>
    </row>
    <row r="458" spans="1:7" x14ac:dyDescent="0.2">
      <c r="A458" s="4">
        <v>457</v>
      </c>
      <c r="B458">
        <v>37</v>
      </c>
      <c r="C458" s="1">
        <v>164</v>
      </c>
      <c r="D458" s="3">
        <v>84</v>
      </c>
      <c r="E458" s="3">
        <f>(D458/((C458*C458)/(100*100)))</f>
        <v>31.231409875074359</v>
      </c>
      <c r="F458" t="s">
        <v>7</v>
      </c>
      <c r="G458">
        <v>40</v>
      </c>
    </row>
    <row r="459" spans="1:7" x14ac:dyDescent="0.2">
      <c r="A459" s="4">
        <v>458</v>
      </c>
      <c r="B459">
        <v>45</v>
      </c>
      <c r="C459" s="1">
        <v>150</v>
      </c>
      <c r="D459" s="3">
        <v>64</v>
      </c>
      <c r="E459" s="3">
        <f>(D459/((C459*C459)/(100*100)))</f>
        <v>28.444444444444443</v>
      </c>
      <c r="F459" t="s">
        <v>7</v>
      </c>
      <c r="G459">
        <v>42</v>
      </c>
    </row>
    <row r="460" spans="1:7" x14ac:dyDescent="0.2">
      <c r="A460" s="4">
        <v>459</v>
      </c>
      <c r="B460">
        <v>42</v>
      </c>
      <c r="C460" s="1">
        <v>168</v>
      </c>
      <c r="D460" s="3">
        <v>79</v>
      </c>
      <c r="E460" s="3">
        <f>(D460/((C460*C460)/(100*100)))</f>
        <v>27.990362811791382</v>
      </c>
      <c r="F460" t="s">
        <v>8</v>
      </c>
      <c r="G460">
        <v>35</v>
      </c>
    </row>
    <row r="461" spans="1:7" x14ac:dyDescent="0.2">
      <c r="A461" s="4">
        <v>460</v>
      </c>
      <c r="B461">
        <v>37</v>
      </c>
      <c r="C461" s="1">
        <v>173</v>
      </c>
      <c r="D461" s="3">
        <v>81</v>
      </c>
      <c r="E461" s="3">
        <f>(D461/((C461*C461)/(100*100)))</f>
        <v>27.064051588760066</v>
      </c>
      <c r="F461" t="s">
        <v>8</v>
      </c>
      <c r="G461">
        <v>30</v>
      </c>
    </row>
    <row r="462" spans="1:7" x14ac:dyDescent="0.2">
      <c r="A462" s="4">
        <v>461</v>
      </c>
      <c r="B462">
        <v>80</v>
      </c>
      <c r="C462" s="1">
        <v>159</v>
      </c>
      <c r="D462" s="3">
        <v>62</v>
      </c>
      <c r="E462" s="3">
        <f>(D462/((C462*C462)/(100*100)))</f>
        <v>24.524346347059058</v>
      </c>
      <c r="F462" t="s">
        <v>8</v>
      </c>
      <c r="G462">
        <v>23</v>
      </c>
    </row>
    <row r="463" spans="1:7" x14ac:dyDescent="0.2">
      <c r="A463" s="4">
        <v>462</v>
      </c>
      <c r="B463">
        <v>80</v>
      </c>
      <c r="C463" s="1">
        <v>152</v>
      </c>
      <c r="D463" s="3">
        <v>59</v>
      </c>
      <c r="E463" s="3">
        <f>(D463/((C463*C463)/(100*100)))</f>
        <v>25.536703601108034</v>
      </c>
      <c r="F463" t="s">
        <v>7</v>
      </c>
      <c r="G463">
        <v>23</v>
      </c>
    </row>
    <row r="464" spans="1:7" x14ac:dyDescent="0.2">
      <c r="A464" s="4">
        <v>463</v>
      </c>
      <c r="B464">
        <v>76</v>
      </c>
      <c r="C464" s="1">
        <v>159</v>
      </c>
      <c r="D464" s="3">
        <v>84</v>
      </c>
      <c r="E464" s="3">
        <f>(D464/((C464*C464)/(100*100)))</f>
        <v>33.22653376053163</v>
      </c>
      <c r="F464" t="s">
        <v>8</v>
      </c>
      <c r="G464">
        <v>21</v>
      </c>
    </row>
    <row r="465" spans="1:7" x14ac:dyDescent="0.2">
      <c r="A465" s="4">
        <v>464</v>
      </c>
      <c r="B465">
        <v>72</v>
      </c>
      <c r="C465" s="1">
        <v>167</v>
      </c>
      <c r="D465" s="3">
        <v>66</v>
      </c>
      <c r="E465" s="3">
        <f>(D465/((C465*C465)/(100*100)))</f>
        <v>23.665244361576249</v>
      </c>
      <c r="F465" t="s">
        <v>7</v>
      </c>
      <c r="G465">
        <v>20</v>
      </c>
    </row>
    <row r="466" spans="1:7" x14ac:dyDescent="0.2">
      <c r="A466" s="4">
        <v>465</v>
      </c>
      <c r="B466">
        <v>72</v>
      </c>
      <c r="C466" s="1">
        <v>155</v>
      </c>
      <c r="D466" s="3">
        <v>62</v>
      </c>
      <c r="E466" s="3">
        <f>(D466/((C466*C466)/(100*100)))</f>
        <v>25.806451612903228</v>
      </c>
      <c r="F466" t="s">
        <v>7</v>
      </c>
      <c r="G466">
        <v>24</v>
      </c>
    </row>
    <row r="467" spans="1:7" x14ac:dyDescent="0.2">
      <c r="A467" s="4">
        <v>466</v>
      </c>
      <c r="B467">
        <v>74</v>
      </c>
      <c r="C467" s="1">
        <v>164</v>
      </c>
      <c r="D467" s="3">
        <v>68</v>
      </c>
      <c r="E467" s="3">
        <f>(D467/((C467*C467)/(100*100)))</f>
        <v>25.282569898869721</v>
      </c>
      <c r="F467" t="s">
        <v>8</v>
      </c>
      <c r="G467">
        <v>26</v>
      </c>
    </row>
    <row r="468" spans="1:7" x14ac:dyDescent="0.2">
      <c r="A468" s="4">
        <v>467</v>
      </c>
      <c r="B468">
        <v>72</v>
      </c>
      <c r="C468" s="1">
        <v>153</v>
      </c>
      <c r="D468" s="3">
        <v>56</v>
      </c>
      <c r="E468" s="3">
        <f>(D468/((C468*C468)/(100*100)))</f>
        <v>23.92242299970097</v>
      </c>
      <c r="F468" t="s">
        <v>7</v>
      </c>
      <c r="G468">
        <v>27</v>
      </c>
    </row>
    <row r="469" spans="1:7" x14ac:dyDescent="0.2">
      <c r="A469" s="4">
        <v>468</v>
      </c>
      <c r="B469">
        <v>78</v>
      </c>
      <c r="C469" s="1">
        <v>155</v>
      </c>
      <c r="D469" s="3">
        <v>69</v>
      </c>
      <c r="E469" s="3">
        <f>(D469/((C469*C469)/(100*100)))</f>
        <v>28.720083246618106</v>
      </c>
      <c r="F469" t="s">
        <v>8</v>
      </c>
      <c r="G469">
        <v>21</v>
      </c>
    </row>
    <row r="470" spans="1:7" x14ac:dyDescent="0.2">
      <c r="A470" s="4">
        <v>469</v>
      </c>
      <c r="B470">
        <v>70</v>
      </c>
      <c r="C470" s="1">
        <v>157</v>
      </c>
      <c r="D470" s="3">
        <v>834</v>
      </c>
      <c r="E470" s="3">
        <f>(D470/((C470*C470)/(100*100)))</f>
        <v>338.350440180129</v>
      </c>
      <c r="F470" t="s">
        <v>8</v>
      </c>
      <c r="G470">
        <v>26</v>
      </c>
    </row>
    <row r="471" spans="1:7" x14ac:dyDescent="0.2">
      <c r="A471" s="4">
        <v>470</v>
      </c>
      <c r="B471">
        <v>75</v>
      </c>
      <c r="C471" s="1">
        <v>152</v>
      </c>
      <c r="D471" s="3">
        <v>512</v>
      </c>
      <c r="E471" s="3">
        <f>(D471/((C471*C471)/(100*100)))</f>
        <v>221.60664819944597</v>
      </c>
      <c r="F471" t="s">
        <v>7</v>
      </c>
      <c r="G471">
        <v>17</v>
      </c>
    </row>
    <row r="472" spans="1:7" x14ac:dyDescent="0.2">
      <c r="A472" s="4">
        <v>471</v>
      </c>
      <c r="B472">
        <v>80</v>
      </c>
      <c r="C472" s="1">
        <v>172</v>
      </c>
      <c r="D472" s="3">
        <v>546</v>
      </c>
      <c r="E472" s="3">
        <f>(D472/((C472*C472)/(100*100)))</f>
        <v>184.55922120064898</v>
      </c>
      <c r="F472" t="s">
        <v>8</v>
      </c>
      <c r="G472">
        <v>22</v>
      </c>
    </row>
    <row r="473" spans="1:7" x14ac:dyDescent="0.2">
      <c r="A473" s="4">
        <v>472</v>
      </c>
      <c r="B473">
        <v>77</v>
      </c>
      <c r="C473" s="1">
        <v>175</v>
      </c>
      <c r="D473" s="3">
        <v>80</v>
      </c>
      <c r="E473" s="3">
        <f>(D473/((C473*C473)/(100*100)))</f>
        <v>26.122448979591837</v>
      </c>
      <c r="F473" t="s">
        <v>8</v>
      </c>
      <c r="G473">
        <v>20</v>
      </c>
    </row>
    <row r="474" spans="1:7" x14ac:dyDescent="0.2">
      <c r="A474" s="4">
        <v>473</v>
      </c>
      <c r="B474">
        <v>75</v>
      </c>
      <c r="C474" s="1">
        <v>173</v>
      </c>
      <c r="D474" s="3">
        <v>769</v>
      </c>
      <c r="E474" s="3">
        <f>(D474/((C474*C474)/(100*100)))</f>
        <v>256.94142804637642</v>
      </c>
      <c r="F474" t="s">
        <v>8</v>
      </c>
      <c r="G474">
        <v>27</v>
      </c>
    </row>
    <row r="475" spans="1:7" x14ac:dyDescent="0.2">
      <c r="A475" s="4">
        <v>474</v>
      </c>
      <c r="B475">
        <v>72</v>
      </c>
      <c r="C475" s="1">
        <v>166</v>
      </c>
      <c r="D475" s="3">
        <v>70</v>
      </c>
      <c r="E475" s="3">
        <f>(D475/((C475*C475)/(100*100)))</f>
        <v>25.402816083611555</v>
      </c>
      <c r="F475" t="s">
        <v>8</v>
      </c>
      <c r="G475">
        <v>29</v>
      </c>
    </row>
    <row r="476" spans="1:7" x14ac:dyDescent="0.2">
      <c r="A476" s="4">
        <v>475</v>
      </c>
      <c r="B476">
        <v>72</v>
      </c>
      <c r="C476" s="1">
        <v>171</v>
      </c>
      <c r="D476" s="3">
        <v>80</v>
      </c>
      <c r="E476" s="3">
        <f>(D476/((C476*C476)/(100*100)))</f>
        <v>27.358845456721724</v>
      </c>
      <c r="F476" t="s">
        <v>8</v>
      </c>
      <c r="G476">
        <v>23</v>
      </c>
    </row>
    <row r="477" spans="1:7" x14ac:dyDescent="0.2">
      <c r="A477" s="4">
        <v>476</v>
      </c>
      <c r="B477">
        <v>70</v>
      </c>
      <c r="C477" s="1">
        <v>151</v>
      </c>
      <c r="D477" s="3">
        <v>70</v>
      </c>
      <c r="E477" s="3">
        <f>(D477/((C477*C477)/(100*100)))</f>
        <v>30.700407876847507</v>
      </c>
      <c r="F477" t="s">
        <v>7</v>
      </c>
      <c r="G477">
        <v>19</v>
      </c>
    </row>
    <row r="478" spans="1:7" x14ac:dyDescent="0.2">
      <c r="A478" s="4">
        <v>477</v>
      </c>
      <c r="B478">
        <v>70</v>
      </c>
      <c r="C478" s="1">
        <v>17</v>
      </c>
      <c r="D478" s="3">
        <v>915</v>
      </c>
      <c r="E478" s="3">
        <f>(D478/((C478*C478)/(100*100)))</f>
        <v>31660.899653979239</v>
      </c>
      <c r="F478" t="s">
        <v>8</v>
      </c>
      <c r="G478">
        <v>18</v>
      </c>
    </row>
    <row r="479" spans="1:7" x14ac:dyDescent="0.2">
      <c r="A479" s="4">
        <v>478</v>
      </c>
      <c r="B479">
        <v>80</v>
      </c>
      <c r="C479" s="1">
        <v>164</v>
      </c>
      <c r="D479" s="3">
        <v>745</v>
      </c>
      <c r="E479" s="3">
        <f>(D479/((C479*C479)/(100*100)))</f>
        <v>276.99286139202854</v>
      </c>
      <c r="F479" t="s">
        <v>7</v>
      </c>
      <c r="G479">
        <v>24</v>
      </c>
    </row>
    <row r="480" spans="1:7" x14ac:dyDescent="0.2">
      <c r="A480" s="4">
        <v>479</v>
      </c>
      <c r="B480">
        <v>70</v>
      </c>
      <c r="C480" s="1">
        <v>148</v>
      </c>
      <c r="D480" s="3">
        <v>665</v>
      </c>
      <c r="E480" s="3">
        <f>(D480/((C480*C480)/(100*100)))</f>
        <v>303.59751643535429</v>
      </c>
      <c r="F480" t="s">
        <v>7</v>
      </c>
      <c r="G480">
        <v>37</v>
      </c>
    </row>
    <row r="481" spans="1:7" x14ac:dyDescent="0.2">
      <c r="A481" s="4">
        <v>480</v>
      </c>
      <c r="B481">
        <v>74</v>
      </c>
      <c r="C481" s="1">
        <v>145</v>
      </c>
      <c r="D481" s="3">
        <v>71</v>
      </c>
      <c r="E481" s="3">
        <f>(D481/((C481*C481)/(100*100)))</f>
        <v>33.769322235434004</v>
      </c>
      <c r="F481" t="s">
        <v>7</v>
      </c>
      <c r="G481">
        <v>36</v>
      </c>
    </row>
    <row r="482" spans="1:7" x14ac:dyDescent="0.2">
      <c r="A482" s="4">
        <v>481</v>
      </c>
      <c r="B482">
        <v>68</v>
      </c>
      <c r="C482" s="1">
        <v>174.5</v>
      </c>
      <c r="D482" s="3">
        <v>74</v>
      </c>
      <c r="E482" s="3">
        <f>(D482/((C482*C482)/(100*100)))</f>
        <v>24.301935123685357</v>
      </c>
      <c r="F482" t="s">
        <v>7</v>
      </c>
      <c r="G482">
        <v>28</v>
      </c>
    </row>
    <row r="483" spans="1:7" x14ac:dyDescent="0.2">
      <c r="A483" s="4">
        <v>482</v>
      </c>
      <c r="B483">
        <v>61</v>
      </c>
      <c r="C483" s="1">
        <v>169</v>
      </c>
      <c r="D483" s="3">
        <v>51.5</v>
      </c>
      <c r="E483" s="3">
        <f>(D483/((C483*C483)/(100*100)))</f>
        <v>18.031581527257448</v>
      </c>
      <c r="F483" t="s">
        <v>7</v>
      </c>
      <c r="G483">
        <v>26</v>
      </c>
    </row>
    <row r="484" spans="1:7" x14ac:dyDescent="0.2">
      <c r="A484" s="4">
        <v>483</v>
      </c>
      <c r="B484">
        <v>68</v>
      </c>
      <c r="C484" s="1">
        <v>146</v>
      </c>
      <c r="D484" s="3">
        <v>66</v>
      </c>
      <c r="E484" s="3">
        <f>(D484/((C484*C484)/(100*100)))</f>
        <v>30.962657158941639</v>
      </c>
      <c r="F484" t="s">
        <v>8</v>
      </c>
      <c r="G484">
        <v>21</v>
      </c>
    </row>
    <row r="485" spans="1:7" x14ac:dyDescent="0.2">
      <c r="A485" s="4">
        <v>484</v>
      </c>
      <c r="B485">
        <v>80</v>
      </c>
      <c r="C485" s="1">
        <v>162.5</v>
      </c>
      <c r="D485" s="3">
        <v>70.5</v>
      </c>
      <c r="E485" s="3">
        <f>(D485/((C485*C485)/(100*100)))</f>
        <v>26.698224852071007</v>
      </c>
      <c r="F485" t="s">
        <v>7</v>
      </c>
      <c r="G485">
        <v>24</v>
      </c>
    </row>
    <row r="486" spans="1:7" x14ac:dyDescent="0.2">
      <c r="A486" s="4">
        <v>485</v>
      </c>
      <c r="B486">
        <v>73</v>
      </c>
      <c r="C486" s="1">
        <v>166</v>
      </c>
      <c r="D486" s="3">
        <v>72</v>
      </c>
      <c r="E486" s="3">
        <f>(D486/((C486*C486)/(100*100)))</f>
        <v>26.1286108288576</v>
      </c>
      <c r="F486" t="s">
        <v>7</v>
      </c>
      <c r="G486">
        <v>21</v>
      </c>
    </row>
    <row r="487" spans="1:7" x14ac:dyDescent="0.2">
      <c r="A487" s="4">
        <v>486</v>
      </c>
      <c r="B487">
        <v>69</v>
      </c>
      <c r="C487" s="1">
        <v>144</v>
      </c>
      <c r="D487" s="3">
        <v>61</v>
      </c>
      <c r="E487" s="3">
        <f>(D487/((C487*C487)/(100*100)))</f>
        <v>29.41743827160494</v>
      </c>
      <c r="F487" t="s">
        <v>8</v>
      </c>
      <c r="G487">
        <v>38</v>
      </c>
    </row>
    <row r="488" spans="1:7" x14ac:dyDescent="0.2">
      <c r="A488" s="4">
        <v>487</v>
      </c>
      <c r="B488">
        <v>67</v>
      </c>
      <c r="C488" s="1">
        <v>173</v>
      </c>
      <c r="D488" s="3">
        <v>103.5</v>
      </c>
      <c r="E488" s="3">
        <f>(D488/((C488*C488)/(100*100)))</f>
        <v>34.581843696748969</v>
      </c>
      <c r="F488" t="s">
        <v>7</v>
      </c>
      <c r="G488">
        <v>25</v>
      </c>
    </row>
    <row r="489" spans="1:7" x14ac:dyDescent="0.2">
      <c r="A489" s="4">
        <v>488</v>
      </c>
      <c r="B489">
        <v>76</v>
      </c>
      <c r="C489" s="1">
        <v>143</v>
      </c>
      <c r="D489" s="3">
        <v>65</v>
      </c>
      <c r="E489" s="3">
        <f>(D489/((C489*C489)/(100*100)))</f>
        <v>31.786395422759057</v>
      </c>
      <c r="F489" t="s">
        <v>7</v>
      </c>
      <c r="G489">
        <v>23</v>
      </c>
    </row>
    <row r="490" spans="1:7" x14ac:dyDescent="0.2">
      <c r="A490" s="4">
        <v>489</v>
      </c>
      <c r="B490">
        <v>72</v>
      </c>
      <c r="C490" s="1">
        <v>152.5</v>
      </c>
      <c r="D490" s="3">
        <v>56.5</v>
      </c>
      <c r="E490" s="3">
        <f>(D490/((C490*C490)/(100*100)))</f>
        <v>24.294544477291051</v>
      </c>
      <c r="F490" t="s">
        <v>7</v>
      </c>
      <c r="G490">
        <v>33</v>
      </c>
    </row>
    <row r="491" spans="1:7" x14ac:dyDescent="0.2">
      <c r="A491" s="4">
        <v>490</v>
      </c>
      <c r="B491">
        <v>63</v>
      </c>
      <c r="C491" s="1">
        <v>155.5</v>
      </c>
      <c r="D491" s="3">
        <v>74</v>
      </c>
      <c r="E491" s="3">
        <f>(D491/((C491*C491)/(100*100)))</f>
        <v>30.603488384115135</v>
      </c>
      <c r="F491" t="s">
        <v>7</v>
      </c>
      <c r="G491">
        <v>24</v>
      </c>
    </row>
    <row r="492" spans="1:7" x14ac:dyDescent="0.2">
      <c r="A492" s="4">
        <v>491</v>
      </c>
      <c r="B492">
        <v>70</v>
      </c>
      <c r="C492" s="1">
        <v>160</v>
      </c>
      <c r="D492" s="3">
        <v>78.400000000000006</v>
      </c>
      <c r="E492" s="3">
        <f>(D492/((C492*C492)/(100*100)))</f>
        <v>30.625</v>
      </c>
      <c r="F492" t="s">
        <v>7</v>
      </c>
      <c r="G492">
        <v>18</v>
      </c>
    </row>
    <row r="493" spans="1:7" x14ac:dyDescent="0.2">
      <c r="A493" s="4">
        <v>492</v>
      </c>
      <c r="B493">
        <v>80</v>
      </c>
      <c r="C493" s="1">
        <v>151.6</v>
      </c>
      <c r="D493" s="3">
        <v>63</v>
      </c>
      <c r="E493" s="3">
        <f>(D493/((C493*C493)/(100*100)))</f>
        <v>27.412089862922148</v>
      </c>
      <c r="F493" t="s">
        <v>7</v>
      </c>
      <c r="G493">
        <v>22</v>
      </c>
    </row>
    <row r="494" spans="1:7" x14ac:dyDescent="0.2">
      <c r="A494" s="4">
        <v>493</v>
      </c>
      <c r="B494">
        <v>78</v>
      </c>
      <c r="C494" s="1">
        <v>151</v>
      </c>
      <c r="D494" s="3">
        <v>61</v>
      </c>
      <c r="E494" s="3">
        <f>(D494/((C494*C494)/(100*100)))</f>
        <v>26.753212578395683</v>
      </c>
      <c r="F494" t="s">
        <v>7</v>
      </c>
      <c r="G494">
        <v>32</v>
      </c>
    </row>
    <row r="495" spans="1:7" x14ac:dyDescent="0.2">
      <c r="A495" s="4">
        <v>494</v>
      </c>
      <c r="B495">
        <v>66</v>
      </c>
      <c r="C495" s="1">
        <v>149.5</v>
      </c>
      <c r="D495" s="3">
        <v>56.7</v>
      </c>
      <c r="E495" s="3">
        <f>(D495/((C495*C495)/(100*100)))</f>
        <v>25.368843748951356</v>
      </c>
      <c r="F495" t="s">
        <v>7</v>
      </c>
      <c r="G495">
        <v>37</v>
      </c>
    </row>
    <row r="496" spans="1:7" x14ac:dyDescent="0.2">
      <c r="A496" s="4">
        <v>495</v>
      </c>
      <c r="B496">
        <v>79</v>
      </c>
      <c r="C496" s="1">
        <v>149</v>
      </c>
      <c r="D496" s="3">
        <v>54</v>
      </c>
      <c r="E496" s="3">
        <f>(D496/((C496*C496)/(100*100)))</f>
        <v>24.323228683392639</v>
      </c>
      <c r="F496" t="s">
        <v>7</v>
      </c>
      <c r="G496">
        <v>29</v>
      </c>
    </row>
    <row r="497" spans="1:7" x14ac:dyDescent="0.2">
      <c r="A497" s="4">
        <v>496</v>
      </c>
      <c r="B497">
        <v>75</v>
      </c>
      <c r="C497" s="1">
        <v>162</v>
      </c>
      <c r="D497" s="3">
        <v>79</v>
      </c>
      <c r="E497" s="3">
        <f>(D497/((C497*C497)/(100*100)))</f>
        <v>30.102118579484834</v>
      </c>
      <c r="F497" t="s">
        <v>8</v>
      </c>
      <c r="G497">
        <v>20</v>
      </c>
    </row>
    <row r="498" spans="1:7" x14ac:dyDescent="0.2">
      <c r="A498" s="4">
        <v>497</v>
      </c>
      <c r="B498">
        <v>69</v>
      </c>
      <c r="C498" s="1">
        <v>161.5</v>
      </c>
      <c r="D498" s="3">
        <v>51.2</v>
      </c>
      <c r="E498" s="3">
        <f>(D498/((C498*C498)/(100*100)))</f>
        <v>19.630208283411132</v>
      </c>
      <c r="F498" t="s">
        <v>7</v>
      </c>
      <c r="G498">
        <v>19</v>
      </c>
    </row>
    <row r="499" spans="1:7" x14ac:dyDescent="0.2">
      <c r="A499" s="4">
        <v>498</v>
      </c>
      <c r="B499">
        <v>78</v>
      </c>
      <c r="C499" s="1">
        <v>165</v>
      </c>
      <c r="D499" s="3">
        <v>73</v>
      </c>
      <c r="E499" s="3">
        <f>(D499/((C499*C499)/(100*100)))</f>
        <v>26.813590449954084</v>
      </c>
      <c r="F499" t="s">
        <v>8</v>
      </c>
      <c r="G499">
        <v>25</v>
      </c>
    </row>
    <row r="500" spans="1:7" x14ac:dyDescent="0.2">
      <c r="A500" s="4">
        <v>499</v>
      </c>
      <c r="B500">
        <v>77</v>
      </c>
      <c r="C500" s="1">
        <v>154</v>
      </c>
      <c r="D500" s="3">
        <v>73</v>
      </c>
      <c r="E500" s="3">
        <f>(D500/((C500*C500)/(100*100)))</f>
        <v>30.780907404284029</v>
      </c>
      <c r="F500" t="s">
        <v>7</v>
      </c>
      <c r="G500">
        <v>29</v>
      </c>
    </row>
  </sheetData>
  <sortState xmlns:xlrd2="http://schemas.microsoft.com/office/spreadsheetml/2017/richdata2" ref="A2:G501">
    <sortCondition ref="A1:A5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N</dc:creator>
  <cp:lastModifiedBy>NN</cp:lastModifiedBy>
  <dcterms:created xsi:type="dcterms:W3CDTF">2025-01-12T16:48:59Z</dcterms:created>
  <dcterms:modified xsi:type="dcterms:W3CDTF">2025-01-13T01:16:56Z</dcterms:modified>
</cp:coreProperties>
</file>